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meron Lab\Desktop\BMC Bioinformatic Reformat Nov 2017\FOR CEC_BMC Submission_Nov 2017\"/>
    </mc:Choice>
  </mc:AlternateContent>
  <bookViews>
    <workbookView xWindow="240" yWindow="110" windowWidth="21080" windowHeight="10010"/>
  </bookViews>
  <sheets>
    <sheet name="S8" sheetId="5" r:id="rId1"/>
  </sheets>
  <calcPr calcId="162913"/>
</workbook>
</file>

<file path=xl/calcChain.xml><?xml version="1.0" encoding="utf-8"?>
<calcChain xmlns="http://schemas.openxmlformats.org/spreadsheetml/2006/main">
  <c r="K141" i="5" l="1"/>
  <c r="K140" i="5"/>
  <c r="K139" i="5"/>
  <c r="K138" i="5"/>
  <c r="K137" i="5"/>
  <c r="K136" i="5"/>
  <c r="K135" i="5"/>
  <c r="K134" i="5"/>
  <c r="K133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</calcChain>
</file>

<file path=xl/sharedStrings.xml><?xml version="1.0" encoding="utf-8"?>
<sst xmlns="http://schemas.openxmlformats.org/spreadsheetml/2006/main" count="737" uniqueCount="469">
  <si>
    <t>UNK</t>
  </si>
  <si>
    <t>Protein</t>
  </si>
  <si>
    <t>Rank</t>
  </si>
  <si>
    <t>PDB Template/Model</t>
  </si>
  <si>
    <t>Sequence ID (%)</t>
  </si>
  <si>
    <t>Qstart</t>
  </si>
  <si>
    <t>Qend</t>
  </si>
  <si>
    <t>TPANIC_0083</t>
  </si>
  <si>
    <t>TPANIC_0086</t>
  </si>
  <si>
    <t>TPANIC_0087</t>
  </si>
  <si>
    <t>Annotated Protein Function</t>
  </si>
  <si>
    <t>Template Info (PDB Classification)</t>
  </si>
  <si>
    <t>Template Info (PDB Molecule)</t>
  </si>
  <si>
    <t>Template Info (PDB Structure Title)</t>
  </si>
  <si>
    <t>TPANIC_0253</t>
  </si>
  <si>
    <t>TPANIC_0334</t>
  </si>
  <si>
    <t>TPANIC_0352</t>
  </si>
  <si>
    <t>TPANIC_0405</t>
  </si>
  <si>
    <t>TPANIC_0491</t>
  </si>
  <si>
    <t>TPANIC_0494</t>
  </si>
  <si>
    <t>TPANIC_0570</t>
  </si>
  <si>
    <t>TPANIC_0572</t>
  </si>
  <si>
    <t>TPANIC_0608</t>
  </si>
  <si>
    <t>TPANIC_0739</t>
  </si>
  <si>
    <t>TPANIC_0789</t>
  </si>
  <si>
    <t>TPANIC_0846</t>
  </si>
  <si>
    <t>TPANIC_0873</t>
  </si>
  <si>
    <t>TPANIC_0875</t>
  </si>
  <si>
    <t>TPANIC_0894</t>
  </si>
  <si>
    <t>TPANIC_0913</t>
  </si>
  <si>
    <t>TPANIC_1032</t>
  </si>
  <si>
    <t>Length (AA)</t>
  </si>
  <si>
    <t>% Coverage</t>
  </si>
  <si>
    <t>Confidence (%)</t>
  </si>
  <si>
    <t>Phyre2 Modelling</t>
  </si>
  <si>
    <r>
      <rPr>
        <b/>
        <i/>
        <sz val="14"/>
        <rFont val="Calibri"/>
        <family val="2"/>
        <scheme val="minor"/>
      </rPr>
      <t>Treponema pallidum</t>
    </r>
    <r>
      <rPr>
        <b/>
        <sz val="14"/>
        <rFont val="Calibri"/>
        <family val="2"/>
        <scheme val="minor"/>
      </rPr>
      <t xml:space="preserve"> subspecies </t>
    </r>
    <r>
      <rPr>
        <b/>
        <i/>
        <sz val="14"/>
        <rFont val="Calibri"/>
        <family val="2"/>
        <scheme val="minor"/>
      </rPr>
      <t>pallidum</t>
    </r>
    <r>
      <rPr>
        <b/>
        <sz val="14"/>
        <rFont val="Calibri"/>
        <family val="2"/>
        <scheme val="minor"/>
      </rPr>
      <t xml:space="preserve"> (Nichols) Genomic Annotation</t>
    </r>
  </si>
  <si>
    <r>
      <t>Resolution (</t>
    </r>
    <r>
      <rPr>
        <b/>
        <sz val="11"/>
        <rFont val="Calibri"/>
        <family val="2"/>
      </rPr>
      <t>Å</t>
    </r>
    <r>
      <rPr>
        <b/>
        <sz val="11"/>
        <rFont val="Calibri"/>
        <family val="2"/>
        <scheme val="minor"/>
      </rPr>
      <t>)</t>
    </r>
  </si>
  <si>
    <t>Hypothetical protein</t>
  </si>
  <si>
    <t>Putative membrane protein</t>
  </si>
  <si>
    <t>4P7N</t>
  </si>
  <si>
    <t>4F9D</t>
  </si>
  <si>
    <t>3VMP</t>
  </si>
  <si>
    <t>4UZS</t>
  </si>
  <si>
    <t>4UOZ</t>
  </si>
  <si>
    <t>3TTS</t>
  </si>
  <si>
    <t>4OJY</t>
  </si>
  <si>
    <t>1KWG</t>
  </si>
  <si>
    <t>1ZY9</t>
  </si>
  <si>
    <t>4GKL</t>
  </si>
  <si>
    <t>4FNR</t>
  </si>
  <si>
    <t>1AVA</t>
  </si>
  <si>
    <t>2XN1</t>
  </si>
  <si>
    <t>3MI6</t>
  </si>
  <si>
    <t>3DHU</t>
  </si>
  <si>
    <t>1UD2</t>
  </si>
  <si>
    <t>1WZL</t>
  </si>
  <si>
    <t>1J0H</t>
  </si>
  <si>
    <t>4I86</t>
  </si>
  <si>
    <t>2GJG</t>
  </si>
  <si>
    <t>3PJY</t>
  </si>
  <si>
    <t>1HF2</t>
  </si>
  <si>
    <t>3FYM</t>
  </si>
  <si>
    <t>2WUS</t>
  </si>
  <si>
    <t>2BNO</t>
  </si>
  <si>
    <t>3F6W</t>
  </si>
  <si>
    <t>2CRO</t>
  </si>
  <si>
    <t>3CLC</t>
  </si>
  <si>
    <t>3IVP</t>
  </si>
  <si>
    <t>2B5A</t>
  </si>
  <si>
    <t>1Y9Q</t>
  </si>
  <si>
    <t>1Y7Y</t>
  </si>
  <si>
    <t>1R69</t>
  </si>
  <si>
    <t>2EF8</t>
  </si>
  <si>
    <t>1ADR</t>
  </si>
  <si>
    <t>1RIO</t>
  </si>
  <si>
    <t>1B0N</t>
  </si>
  <si>
    <t>3EUS</t>
  </si>
  <si>
    <t>3OP9</t>
  </si>
  <si>
    <t>2R1J</t>
  </si>
  <si>
    <t>1PCF</t>
  </si>
  <si>
    <t>2XT4</t>
  </si>
  <si>
    <t>3PSS</t>
  </si>
  <si>
    <t>3DU1</t>
  </si>
  <si>
    <t>2J8K</t>
  </si>
  <si>
    <t>2W7Z</t>
  </si>
  <si>
    <t>2XTW</t>
  </si>
  <si>
    <t>2BM5</t>
  </si>
  <si>
    <t>3NB2</t>
  </si>
  <si>
    <t>2J8I</t>
  </si>
  <si>
    <t>2QZA</t>
  </si>
  <si>
    <t>4JRA</t>
  </si>
  <si>
    <t>4F55</t>
  </si>
  <si>
    <t>3NA7</t>
  </si>
  <si>
    <t>4CGK</t>
  </si>
  <si>
    <t>4L1B</t>
  </si>
  <si>
    <t>3OJA</t>
  </si>
  <si>
    <t>2EFR</t>
  </si>
  <si>
    <t>1BF5</t>
  </si>
  <si>
    <t>3HIZ</t>
  </si>
  <si>
    <t>3O0Z</t>
  </si>
  <si>
    <t>2D3E</t>
  </si>
  <si>
    <t>4A55</t>
  </si>
  <si>
    <t>1BG1</t>
  </si>
  <si>
    <t>4A7F</t>
  </si>
  <si>
    <t>4CG4</t>
  </si>
  <si>
    <t>3CWG</t>
  </si>
  <si>
    <t>4GKW</t>
  </si>
  <si>
    <t>2FXM</t>
  </si>
  <si>
    <t>3GHG</t>
  </si>
  <si>
    <t>1DEQ</t>
  </si>
  <si>
    <t>3PTJ</t>
  </si>
  <si>
    <t>3LWX</t>
  </si>
  <si>
    <t>4P6V</t>
  </si>
  <si>
    <t>4XL5</t>
  </si>
  <si>
    <t>4OBM</t>
  </si>
  <si>
    <t>3NXH</t>
  </si>
  <si>
    <t>3BK5</t>
  </si>
  <si>
    <t>3BUU</t>
  </si>
  <si>
    <t>4MXT</t>
  </si>
  <si>
    <t>2V43</t>
  </si>
  <si>
    <t>2W7Q</t>
  </si>
  <si>
    <t>1IWL</t>
  </si>
  <si>
    <t>4QA8</t>
  </si>
  <si>
    <t>3MHA</t>
  </si>
  <si>
    <t>2BYO</t>
  </si>
  <si>
    <t>2MMV</t>
  </si>
  <si>
    <t>1ZUD</t>
  </si>
  <si>
    <t>2C99</t>
  </si>
  <si>
    <t>1OJL</t>
  </si>
  <si>
    <t>1NY5</t>
  </si>
  <si>
    <t>2YVU</t>
  </si>
  <si>
    <t>3TLX</t>
  </si>
  <si>
    <t>1D2N</t>
  </si>
  <si>
    <t>1IXS</t>
  </si>
  <si>
    <t>2AK2</t>
  </si>
  <si>
    <t>3C8U</t>
  </si>
  <si>
    <t>3UIE</t>
  </si>
  <si>
    <t>1KNQ</t>
  </si>
  <si>
    <t>4XGC</t>
  </si>
  <si>
    <t>4CW7</t>
  </si>
  <si>
    <t>5CB6</t>
  </si>
  <si>
    <t>3UMF</t>
  </si>
  <si>
    <t>3NWJ</t>
  </si>
  <si>
    <t>3UK6</t>
  </si>
  <si>
    <t>1QHX</t>
  </si>
  <si>
    <t>1P6X</t>
  </si>
  <si>
    <t>2KCM</t>
  </si>
  <si>
    <t>1G6P</t>
  </si>
  <si>
    <t>3AQQ</t>
  </si>
  <si>
    <t>2LSS</t>
  </si>
  <si>
    <t>1MJC</t>
  </si>
  <si>
    <t>2ES2</t>
  </si>
  <si>
    <t>3A0J</t>
  </si>
  <si>
    <t>1WFQ</t>
  </si>
  <si>
    <t>2YTY</t>
  </si>
  <si>
    <t>1C9O</t>
  </si>
  <si>
    <t>1H95</t>
  </si>
  <si>
    <t>2MQH</t>
  </si>
  <si>
    <t>3CAM</t>
  </si>
  <si>
    <t>3S93</t>
  </si>
  <si>
    <t>2YTX</t>
  </si>
  <si>
    <t>4A4I</t>
  </si>
  <si>
    <t>1GEF</t>
  </si>
  <si>
    <t>1OB8</t>
  </si>
  <si>
    <t>2EO0</t>
  </si>
  <si>
    <t>2WJ0</t>
  </si>
  <si>
    <t>1HH1</t>
  </si>
  <si>
    <t>2VLD</t>
  </si>
  <si>
    <t>4DAP</t>
  </si>
  <si>
    <t>4DAV</t>
  </si>
  <si>
    <t>1M1H</t>
  </si>
  <si>
    <t>Hydrolase</t>
  </si>
  <si>
    <t>Hydrolase Inhibition</t>
  </si>
  <si>
    <t>Unknown Function</t>
  </si>
  <si>
    <t>Transferase</t>
  </si>
  <si>
    <t>Motor Protein</t>
  </si>
  <si>
    <t>Transcription Regulator</t>
  </si>
  <si>
    <t>Cell Division Protein</t>
  </si>
  <si>
    <t>Structural Protein</t>
  </si>
  <si>
    <t>Oxidoreductase</t>
  </si>
  <si>
    <t>Gene Regulating Protein</t>
  </si>
  <si>
    <t>Gene Regulation</t>
  </si>
  <si>
    <t>Transcription Regulation</t>
  </si>
  <si>
    <t>Transcription</t>
  </si>
  <si>
    <t>Cell Cycle</t>
  </si>
  <si>
    <t>Toxin</t>
  </si>
  <si>
    <t>Inhibitor</t>
  </si>
  <si>
    <t>Pentapeptide Repeat Protein</t>
  </si>
  <si>
    <t>Ligase</t>
  </si>
  <si>
    <t>Gene Regulation, Chaperone</t>
  </si>
  <si>
    <t>Signaling Protein/Transferase/Inhibitor</t>
  </si>
  <si>
    <t>Protein Binding</t>
  </si>
  <si>
    <t>Contractile Protein</t>
  </si>
  <si>
    <t>Transferase/Oncoprotein</t>
  </si>
  <si>
    <t>Structural Protein/Hydrolase</t>
  </si>
  <si>
    <t>Actin-Binding Protein</t>
  </si>
  <si>
    <t>Blood Clotting</t>
  </si>
  <si>
    <t>Protein Transport</t>
  </si>
  <si>
    <t>Regulator</t>
  </si>
  <si>
    <t>Lipid Transport</t>
  </si>
  <si>
    <t>Lipid Binding Protein</t>
  </si>
  <si>
    <t>Lipoprotein</t>
  </si>
  <si>
    <t>Transferase/Biosynthetic Protein</t>
  </si>
  <si>
    <t>Response Regulator</t>
  </si>
  <si>
    <t>Hexamerization Domain</t>
  </si>
  <si>
    <t>Phosphotransferase</t>
  </si>
  <si>
    <t>Transferase/Transferase Inhibitor</t>
  </si>
  <si>
    <t>Nucleic Acid Binding Protein</t>
  </si>
  <si>
    <t>Translation Factor</t>
  </si>
  <si>
    <t>Holliday Junction Resolvase</t>
  </si>
  <si>
    <t>RNA Binding Protein</t>
  </si>
  <si>
    <t>DNA Binding Protein</t>
  </si>
  <si>
    <t>Transcription Regulator/DNA</t>
  </si>
  <si>
    <t>Transcription/DNA</t>
  </si>
  <si>
    <t>Gene Regulation/DNA</t>
  </si>
  <si>
    <t>RNA Binding Protein, DNA Binding Protein</t>
  </si>
  <si>
    <t>Hydrolase/DNA</t>
  </si>
  <si>
    <t>Dextranase</t>
  </si>
  <si>
    <t>Beta-galactosidase</t>
  </si>
  <si>
    <t>Alpha-galactosidase</t>
  </si>
  <si>
    <t>Alpha-amylase</t>
  </si>
  <si>
    <t>Barley alpha-amylase 2(cv menuet)</t>
  </si>
  <si>
    <t>Amylase</t>
  </si>
  <si>
    <t>Neopullulanase</t>
  </si>
  <si>
    <t>Cellulose synthase 1</t>
  </si>
  <si>
    <t>Hypothetical signal peptide protein</t>
  </si>
  <si>
    <t>Putative uncharacterized protein</t>
  </si>
  <si>
    <t>Epoxidase</t>
  </si>
  <si>
    <t>Xre-family like protein</t>
  </si>
  <si>
    <t>Regulatory protein</t>
  </si>
  <si>
    <t>Putative transcription factor</t>
  </si>
  <si>
    <t>P22 c2 repressor</t>
  </si>
  <si>
    <t>Pli0006 protein</t>
  </si>
  <si>
    <t>Repressor protein c2</t>
  </si>
  <si>
    <t>Qnr</t>
  </si>
  <si>
    <t>All3740 protein</t>
  </si>
  <si>
    <t>Pentapeptide repeat family protein</t>
  </si>
  <si>
    <t>Secreted effector protein</t>
  </si>
  <si>
    <t>Np275</t>
  </si>
  <si>
    <t>Spore cortex-lytic enzyme prepeptide</t>
  </si>
  <si>
    <t>Spore cortex-lytic enzyme</t>
  </si>
  <si>
    <t>Phosphatidylinositol 3-kinase regulatory subunit alpha</t>
  </si>
  <si>
    <t>Leucine-rich immune molecule 1</t>
  </si>
  <si>
    <t>Signal transducer and activator of transcription</t>
  </si>
  <si>
    <t>Phosphatidylinositol 3-kinase regulatory subunit</t>
  </si>
  <si>
    <t>Rho-associated protein kinase 1</t>
  </si>
  <si>
    <t>Anopheles plasmodium-responsive leucine-rich repeat protein</t>
  </si>
  <si>
    <t>Tropomyosin 1 alpha</t>
  </si>
  <si>
    <t>Pyrin</t>
  </si>
  <si>
    <t>Spindle assembly abnormal protein 6</t>
  </si>
  <si>
    <t>Myosin heavy chain, cardiac muscle beta isoform</t>
  </si>
  <si>
    <t>Fibrinogen beta chain</t>
  </si>
  <si>
    <t>Fibrinogen (beta chain)</t>
  </si>
  <si>
    <t>Uncharacterized protein</t>
  </si>
  <si>
    <t>Putative outer membrane lipoprotein-sorting protein</t>
  </si>
  <si>
    <t>Outer-membrane lipoprotein carrier protein</t>
  </si>
  <si>
    <t>Psp operon transcriptional activator</t>
  </si>
  <si>
    <t>Probable adenylyl-sulfate kinase</t>
  </si>
  <si>
    <t>Adenylate kinase 2</t>
  </si>
  <si>
    <t>N-ethylmaleimide-sensitive fusion protein</t>
  </si>
  <si>
    <t>Adenylate kinase isoenzyme-2</t>
  </si>
  <si>
    <t>Fructokinase</t>
  </si>
  <si>
    <t>Adenylyl-sulfate kinase 1, chloroplastic</t>
  </si>
  <si>
    <t>Gluconate kinase</t>
  </si>
  <si>
    <t>Origin recognition complex subunit 1</t>
  </si>
  <si>
    <t>Putative adenylate kinase</t>
  </si>
  <si>
    <t>Adenylate kinase</t>
  </si>
  <si>
    <t>Thymidine kinase</t>
  </si>
  <si>
    <t>Cold shock domain family protein</t>
  </si>
  <si>
    <t>Calcium-regulated heat stable protein 1</t>
  </si>
  <si>
    <t>Cold shock-like protein</t>
  </si>
  <si>
    <t>Major cold-shock protein 7.4</t>
  </si>
  <si>
    <t>Cold shock protein</t>
  </si>
  <si>
    <t>Cold-shock protein</t>
  </si>
  <si>
    <t>Y-box binding protein</t>
  </si>
  <si>
    <t>Nucleic acid binding protein</t>
  </si>
  <si>
    <t>Cold-shock domain family protein</t>
  </si>
  <si>
    <t>Tudor domain-containing protein 5</t>
  </si>
  <si>
    <t>Holliday junction resolvase</t>
  </si>
  <si>
    <t>Holliday-junction resolvase</t>
  </si>
  <si>
    <t>Sugar fermentation stimulation protein homolog</t>
  </si>
  <si>
    <t>Putative transposon-related DNA-binding protein</t>
  </si>
  <si>
    <t>DNA-binding protein</t>
  </si>
  <si>
    <t>Crystal structure of human fibrinogen</t>
  </si>
  <si>
    <t>The crystal structure of modified bovine fibrinogen (at ~42 angstrom resolution)</t>
  </si>
  <si>
    <t>D2 domain of n-ethylmaleimide-sensitive fusion protein</t>
  </si>
  <si>
    <t>Crystal structure of gluconate kinase</t>
  </si>
  <si>
    <t>Crystal structure of the eukaryotic origin recognition complex</t>
  </si>
  <si>
    <t>Structure of adenosine-5'-phosphosulfate kinase</t>
  </si>
  <si>
    <t>Holliday junction resolving enzyme</t>
  </si>
  <si>
    <t>Poly-beta-1,6-N-acetyl-D-glucosamine N-deacetylase</t>
  </si>
  <si>
    <r>
      <t xml:space="preserve">Structure of </t>
    </r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PgaB C-terminal domain in complex with glucosamine</t>
    </r>
  </si>
  <si>
    <r>
      <t xml:space="preserve">Structure of </t>
    </r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PgaB 42-655 in complex with nickel</t>
    </r>
  </si>
  <si>
    <r>
      <t xml:space="preserve">Crystal structure of dextranase from </t>
    </r>
    <r>
      <rPr>
        <i/>
        <sz val="11"/>
        <rFont val="Calibri"/>
        <family val="2"/>
        <scheme val="minor"/>
      </rPr>
      <t>Streptococcus mutans</t>
    </r>
    <r>
      <rPr>
        <sz val="11"/>
        <rFont val="Calibri"/>
        <family val="2"/>
        <scheme val="minor"/>
      </rPr>
      <t xml:space="preserve"> in complex with 4,5-epoxypentyl alpha-D-glucopyranoside</t>
    </r>
  </si>
  <si>
    <r>
      <t xml:space="preserve">Crystal structure of </t>
    </r>
    <r>
      <rPr>
        <i/>
        <sz val="11"/>
        <rFont val="Calibri"/>
        <family val="2"/>
        <scheme val="minor"/>
      </rPr>
      <t>Bifidobacterium bifidum</t>
    </r>
    <r>
      <rPr>
        <sz val="11"/>
        <rFont val="Calibri"/>
        <family val="2"/>
        <scheme val="minor"/>
      </rPr>
      <t xml:space="preserve"> beta-galactosidase</t>
    </r>
  </si>
  <si>
    <r>
      <t xml:space="preserve">Beta-(1,6)-galactosidase from </t>
    </r>
    <r>
      <rPr>
        <i/>
        <sz val="11"/>
        <rFont val="Calibri"/>
        <family val="2"/>
        <scheme val="minor"/>
      </rPr>
      <t>Bifidobacterium animalis</t>
    </r>
    <r>
      <rPr>
        <sz val="11"/>
        <rFont val="Calibri"/>
        <family val="2"/>
        <scheme val="minor"/>
      </rPr>
      <t xml:space="preserve"> subsp. </t>
    </r>
    <r>
      <rPr>
        <i/>
        <sz val="11"/>
        <rFont val="Calibri"/>
        <family val="2"/>
        <scheme val="minor"/>
      </rPr>
      <t>lactis</t>
    </r>
    <r>
      <rPr>
        <sz val="11"/>
        <rFont val="Calibri"/>
        <family val="2"/>
        <scheme val="minor"/>
      </rPr>
      <t xml:space="preserve"> BI-04 nucleophile mutant E324A in complex with galactose</t>
    </r>
  </si>
  <si>
    <r>
      <t>Crystal structure of beta-galactosidase from</t>
    </r>
    <r>
      <rPr>
        <i/>
        <sz val="11"/>
        <rFont val="Calibri"/>
        <family val="2"/>
        <scheme val="minor"/>
      </rPr>
      <t xml:space="preserve"> Bacillus circulans</t>
    </r>
    <r>
      <rPr>
        <sz val="11"/>
        <rFont val="Calibri"/>
        <family val="2"/>
        <scheme val="minor"/>
      </rPr>
      <t xml:space="preserve"> sp. </t>
    </r>
    <r>
      <rPr>
        <i/>
        <sz val="11"/>
        <rFont val="Calibri"/>
        <family val="2"/>
        <scheme val="minor"/>
      </rPr>
      <t>alkalophilus</t>
    </r>
  </si>
  <si>
    <r>
      <t xml:space="preserve">3D structure of the E323A catalytic mutant of Gan42B, a GH42 beta-galactosidase from </t>
    </r>
    <r>
      <rPr>
        <i/>
        <sz val="11"/>
        <rFont val="Calibri"/>
        <family val="2"/>
        <scheme val="minor"/>
      </rPr>
      <t>G. stearothermophilus</t>
    </r>
  </si>
  <si>
    <t>Crystal structure of Thermus thermophilus A4 beta-galactosidase</t>
  </si>
  <si>
    <r>
      <t xml:space="preserve">Crystal structure of alpha-galactosidase (EC 3.2.1.22) (Melibiase) (tm1192) from </t>
    </r>
    <r>
      <rPr>
        <i/>
        <sz val="11"/>
        <rFont val="Calibri"/>
        <family val="2"/>
        <scheme val="minor"/>
      </rPr>
      <t>Thermotoga maritima</t>
    </r>
    <r>
      <rPr>
        <sz val="11"/>
        <rFont val="Calibri"/>
        <family val="2"/>
        <scheme val="minor"/>
      </rPr>
      <t xml:space="preserve"> at 2.34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Crystal structure of a noncanonic maltogenic alpha-amylase AmyB from </t>
    </r>
    <r>
      <rPr>
        <i/>
        <sz val="11"/>
        <rFont val="Calibri"/>
        <family val="2"/>
        <scheme val="minor"/>
      </rPr>
      <t>Thermotoga neapolitana</t>
    </r>
  </si>
  <si>
    <r>
      <t xml:space="preserve">Crystal structure of GH36 alpha-galactosidase AgaA from </t>
    </r>
    <r>
      <rPr>
        <i/>
        <sz val="11"/>
        <rFont val="Calibri"/>
        <family val="2"/>
        <scheme val="minor"/>
      </rPr>
      <t>Geobacillus stearothermophilus</t>
    </r>
  </si>
  <si>
    <t>Alpha-galactosidase AgaA</t>
  </si>
  <si>
    <t>AMY2/BASI protein-protein complex from barley seed</t>
  </si>
  <si>
    <r>
      <t xml:space="preserve">Structure of alpha-galactosidase from </t>
    </r>
    <r>
      <rPr>
        <i/>
        <sz val="11"/>
        <rFont val="Calibri"/>
        <family val="2"/>
        <scheme val="minor"/>
      </rPr>
      <t>Lactobacillus acidophilus</t>
    </r>
    <r>
      <rPr>
        <sz val="11"/>
        <rFont val="Calibri"/>
        <family val="2"/>
        <scheme val="minor"/>
      </rPr>
      <t xml:space="preserve"> NCFM with tris</t>
    </r>
  </si>
  <si>
    <r>
      <t>Crystal structure of the alpha-galactosidase from</t>
    </r>
    <r>
      <rPr>
        <i/>
        <sz val="11"/>
        <rFont val="Calibri"/>
        <family val="2"/>
        <scheme val="minor"/>
      </rPr>
      <t xml:space="preserve"> Lactobacillus brevis</t>
    </r>
    <r>
      <rPr>
        <sz val="11"/>
        <rFont val="Calibri"/>
        <family val="2"/>
        <scheme val="minor"/>
      </rPr>
      <t>, Northeast structural genomics consortium target LbR11.</t>
    </r>
  </si>
  <si>
    <r>
      <t xml:space="preserve">Crystal structure of an alpha-amylase from </t>
    </r>
    <r>
      <rPr>
        <i/>
        <sz val="11"/>
        <rFont val="Calibri"/>
        <family val="2"/>
        <scheme val="minor"/>
      </rPr>
      <t>Lactobacillus plantarum</t>
    </r>
  </si>
  <si>
    <r>
      <t xml:space="preserve">Crystal structure of calcium-free alpha-amylase from </t>
    </r>
    <r>
      <rPr>
        <i/>
        <sz val="11"/>
        <rFont val="Calibri"/>
        <family val="2"/>
        <scheme val="minor"/>
      </rPr>
      <t>Bacillus</t>
    </r>
    <r>
      <rPr>
        <sz val="11"/>
        <rFont val="Calibri"/>
        <family val="2"/>
        <scheme val="minor"/>
      </rPr>
      <t xml:space="preserve"> sp. strain KSM-K38 (AmyK38)</t>
    </r>
  </si>
  <si>
    <t>Alpha-amylase II</t>
  </si>
  <si>
    <r>
      <rPr>
        <i/>
        <sz val="11"/>
        <rFont val="Calibri"/>
        <family val="2"/>
        <scheme val="minor"/>
      </rPr>
      <t>Thermoactinomyces vulgaris</t>
    </r>
    <r>
      <rPr>
        <sz val="11"/>
        <rFont val="Calibri"/>
        <family val="2"/>
        <scheme val="minor"/>
      </rPr>
      <t xml:space="preserve"> R-47 alpha-amylase II (TVA II) mutatnt R469L</t>
    </r>
  </si>
  <si>
    <r>
      <t xml:space="preserve">Crystal structure of </t>
    </r>
    <r>
      <rPr>
        <i/>
        <sz val="11"/>
        <rFont val="Calibri"/>
        <family val="2"/>
        <scheme val="minor"/>
      </rPr>
      <t>Bacillus stearothermophilus</t>
    </r>
    <r>
      <rPr>
        <sz val="11"/>
        <rFont val="Calibri"/>
        <family val="2"/>
        <scheme val="minor"/>
      </rPr>
      <t xml:space="preserve"> neopullulanase</t>
    </r>
  </si>
  <si>
    <t>Crystal structure of PilZ domain of CeSA from cellulose synthesizing bacterium</t>
  </si>
  <si>
    <t>Hypothetical protein PP4397</t>
  </si>
  <si>
    <r>
      <t xml:space="preserve">Crystal structure of a PilZ-containing protein (PP4397) from </t>
    </r>
    <r>
      <rPr>
        <i/>
        <sz val="11"/>
        <rFont val="Calibri"/>
        <family val="2"/>
        <scheme val="minor"/>
      </rPr>
      <t>Pseudomonas putida</t>
    </r>
    <r>
      <rPr>
        <sz val="11"/>
        <rFont val="Calibri"/>
        <family val="2"/>
        <scheme val="minor"/>
      </rPr>
      <t xml:space="preserve"> KT2440 at 2.25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Crystal structure of a putative transcription regulator (R01717) from </t>
    </r>
    <r>
      <rPr>
        <i/>
        <sz val="11"/>
        <rFont val="Calibri"/>
        <family val="2"/>
        <scheme val="minor"/>
      </rPr>
      <t>Sinorhizobium meliloti</t>
    </r>
    <r>
      <rPr>
        <sz val="11"/>
        <rFont val="Calibri"/>
        <family val="2"/>
        <scheme val="minor"/>
      </rPr>
      <t xml:space="preserve"> 1021 at 1.55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t>Septum site-determining protein MinC</t>
  </si>
  <si>
    <r>
      <t>Crystal structure of the bacterial cell-division inhibitor MinC from</t>
    </r>
    <r>
      <rPr>
        <i/>
        <sz val="11"/>
        <rFont val="Calibri"/>
        <family val="2"/>
        <scheme val="minor"/>
      </rPr>
      <t xml:space="preserve"> T. maritima</t>
    </r>
  </si>
  <si>
    <r>
      <t>The 1a structure of YmfM, a putative RNA-binding membrane protein from</t>
    </r>
    <r>
      <rPr>
        <i/>
        <sz val="11"/>
        <rFont val="Calibri"/>
        <family val="2"/>
        <scheme val="minor"/>
      </rPr>
      <t xml:space="preserve"> Staphylococcus aureus</t>
    </r>
  </si>
  <si>
    <t>Bacterial actin MreB assembles in complex with cell shape protein RodZ</t>
  </si>
  <si>
    <r>
      <t xml:space="preserve">Xre-family like protein from </t>
    </r>
    <r>
      <rPr>
        <i/>
        <sz val="11"/>
        <rFont val="Calibri"/>
        <family val="2"/>
        <scheme val="minor"/>
      </rPr>
      <t>Pseudomonas syringae</t>
    </r>
    <r>
      <rPr>
        <sz val="11"/>
        <rFont val="Calibri"/>
        <family val="2"/>
        <scheme val="minor"/>
      </rPr>
      <t xml:space="preserve"> pv. tomato str. DC3000</t>
    </r>
  </si>
  <si>
    <t>Regulatory protein Cro</t>
  </si>
  <si>
    <t>Structure of phage 434 Cro protein at 2.35 angstroms resolution</t>
  </si>
  <si>
    <t>Crystal structure of the restriction-modification controller protein C.Esp1396I tetramer in complex with its natural 35 base-pair operator</t>
  </si>
  <si>
    <r>
      <t xml:space="preserve">The structure of hydroxypropylphosphonic acid epoxidase from </t>
    </r>
    <r>
      <rPr>
        <i/>
        <sz val="11"/>
        <rFont val="Calibri"/>
        <family val="2"/>
        <scheme val="minor"/>
      </rPr>
      <t>S. wedmoreni</t>
    </r>
  </si>
  <si>
    <r>
      <t xml:space="preserve">The structure of a possible transposon-related RNA-binding protein from </t>
    </r>
    <r>
      <rPr>
        <i/>
        <sz val="11"/>
        <rFont val="Calibri"/>
        <family val="2"/>
        <scheme val="minor"/>
      </rPr>
      <t>Clostridium difficile</t>
    </r>
    <r>
      <rPr>
        <sz val="11"/>
        <rFont val="Calibri"/>
        <family val="2"/>
        <scheme val="minor"/>
      </rPr>
      <t xml:space="preserve"> 630</t>
    </r>
  </si>
  <si>
    <t>C.BclI</t>
  </si>
  <si>
    <t>C.BclI, control element of the BcII restriction-modification system</t>
  </si>
  <si>
    <t>Transcriptional regulator, HTH_3 family</t>
  </si>
  <si>
    <r>
      <t>Crystal structure of HTH_3 family transcriptional regulator from</t>
    </r>
    <r>
      <rPr>
        <i/>
        <sz val="11"/>
        <rFont val="Calibri"/>
        <family val="2"/>
        <scheme val="minor"/>
      </rPr>
      <t xml:space="preserve"> Vibrio cholerae</t>
    </r>
  </si>
  <si>
    <t>C.AhdI</t>
  </si>
  <si>
    <r>
      <t xml:space="preserve">High-resolution crystal structure of the restriction-modification controller protein C.AhdI from </t>
    </r>
    <r>
      <rPr>
        <i/>
        <sz val="11"/>
        <rFont val="Calibri"/>
        <family val="2"/>
        <scheme val="minor"/>
      </rPr>
      <t>Aeromonas hydrophila</t>
    </r>
  </si>
  <si>
    <t>Repressor protein CI</t>
  </si>
  <si>
    <t>Structure of the amino-terminal domain of phage 434 repressor at 2.0 angstroms resolution</t>
  </si>
  <si>
    <t>Crystal structure of C.EcoT38IS</t>
  </si>
  <si>
    <t>Determination of the nuclear magnetic resonance structure of the RNA-binding domain of the P22 c2 repressor (1-76) in solution and comparison with the RNA-binding domain of the 434 repressor</t>
  </si>
  <si>
    <t>Repressor protein Ci</t>
  </si>
  <si>
    <r>
      <t>Structure of bacteriophage lambda cI-NTD in complex with sigma-region4 of</t>
    </r>
    <r>
      <rPr>
        <i/>
        <sz val="11"/>
        <rFont val="Calibri"/>
        <family val="2"/>
        <scheme val="minor"/>
      </rPr>
      <t xml:space="preserve"> Thermus aquaticus</t>
    </r>
    <r>
      <rPr>
        <sz val="11"/>
        <rFont val="Calibri"/>
        <family val="2"/>
        <scheme val="minor"/>
      </rPr>
      <t xml:space="preserve"> bound to RNA</t>
    </r>
  </si>
  <si>
    <t>Protein (SinR protein)</t>
  </si>
  <si>
    <t>SinR protein/SinI protein complex</t>
  </si>
  <si>
    <r>
      <t xml:space="preserve">The crystal structure of the RNA binding protein from </t>
    </r>
    <r>
      <rPr>
        <i/>
        <sz val="11"/>
        <rFont val="Calibri"/>
        <family val="2"/>
        <scheme val="minor"/>
      </rPr>
      <t>Silicibacter pomeroyi</t>
    </r>
  </si>
  <si>
    <r>
      <t xml:space="preserve">Crystal structure of transcriptional regulator from </t>
    </r>
    <r>
      <rPr>
        <i/>
        <sz val="11"/>
        <rFont val="Calibri"/>
        <family val="2"/>
        <scheme val="minor"/>
      </rPr>
      <t>Listeria innocua</t>
    </r>
  </si>
  <si>
    <t>Crystal structure of the P22 c2 repressor protein in complex with the synthetic operator 9T</t>
  </si>
  <si>
    <t>Transcriptional coactivator PC4</t>
  </si>
  <si>
    <t>Human transcriptional coactivator PC4 C-terminal domain</t>
  </si>
  <si>
    <t>McbG-like protein</t>
  </si>
  <si>
    <t>Structure of the pentapeptide repeat protein AlbG, a resistance factor for the topoisomerase poison albicidin.</t>
  </si>
  <si>
    <r>
      <t xml:space="preserve">Crystal structure of AhQnr, the Qnr protein from </t>
    </r>
    <r>
      <rPr>
        <i/>
        <sz val="11"/>
        <rFont val="Calibri"/>
        <family val="2"/>
        <scheme val="minor"/>
      </rPr>
      <t>Aeromonas hydrophila</t>
    </r>
    <r>
      <rPr>
        <sz val="11"/>
        <rFont val="Calibri"/>
        <family val="2"/>
        <scheme val="minor"/>
      </rPr>
      <t xml:space="preserve"> (P21 crystal form)</t>
    </r>
  </si>
  <si>
    <r>
      <t xml:space="preserve">The 2.0 angstrom resolution crystal structure of HetL, a pentapeptide repeat protein involved in heterocyst differentiation regulation from the </t>
    </r>
    <r>
      <rPr>
        <i/>
        <sz val="11"/>
        <rFont val="Calibri"/>
        <family val="2"/>
        <scheme val="minor"/>
      </rPr>
      <t>Cyanobacterium nostoc</t>
    </r>
    <r>
      <rPr>
        <sz val="11"/>
        <rFont val="Calibri"/>
        <family val="2"/>
        <scheme val="minor"/>
      </rPr>
      <t xml:space="preserve"> sp. strain PCC 7120</t>
    </r>
  </si>
  <si>
    <t>Np275-Np276</t>
  </si>
  <si>
    <r>
      <t xml:space="preserve">Structure of the fusion of Np275 and Np276, pentapeptide repeat proteins from </t>
    </r>
    <r>
      <rPr>
        <i/>
        <sz val="11"/>
        <rFont val="Calibri"/>
        <family val="2"/>
        <scheme val="minor"/>
      </rPr>
      <t>Nostoc punctiforme</t>
    </r>
  </si>
  <si>
    <t>Structure of the pentapeptide repeat protein EfsQnr, a RNA gyrase inhibitor. Free amines modified by cyclic pentylation with glutaraldehyde</t>
  </si>
  <si>
    <t>QnrB1</t>
  </si>
  <si>
    <t>Structure of QnrB1 (full length), a plasmid-mediated fluoroquinolone resistance protein</t>
  </si>
  <si>
    <r>
      <t xml:space="preserve">The structure of MfpA (RV3361C, P21 crystal form). the pentapeptide repeat protein from </t>
    </r>
    <r>
      <rPr>
        <i/>
        <sz val="11"/>
        <rFont val="Calibri"/>
        <family val="2"/>
        <scheme val="minor"/>
      </rPr>
      <t>Mycobacterium tuberculosis</t>
    </r>
    <r>
      <rPr>
        <sz val="11"/>
        <rFont val="Calibri"/>
        <family val="2"/>
        <scheme val="minor"/>
      </rPr>
      <t xml:space="preserve"> folds as a right-handed quadrilateral beta-helix.</t>
    </r>
  </si>
  <si>
    <t>Crystal structure of E. coli O157:H7 effector protein NleL</t>
  </si>
  <si>
    <r>
      <t xml:space="preserve">Structure of Np275, a pentapeptide repeat protein from </t>
    </r>
    <r>
      <rPr>
        <i/>
        <sz val="11"/>
        <rFont val="Calibri"/>
        <family val="2"/>
        <scheme val="minor"/>
      </rPr>
      <t>Nostoc punctiforme</t>
    </r>
  </si>
  <si>
    <r>
      <t>Crystal structure of</t>
    </r>
    <r>
      <rPr>
        <i/>
        <sz val="11"/>
        <rFont val="Calibri"/>
        <family val="2"/>
        <scheme val="minor"/>
      </rPr>
      <t xml:space="preserve"> Salmonella</t>
    </r>
    <r>
      <rPr>
        <sz val="11"/>
        <rFont val="Calibri"/>
        <family val="2"/>
        <scheme val="minor"/>
      </rPr>
      <t xml:space="preserve"> effector protein SopA</t>
    </r>
  </si>
  <si>
    <t>Synaptic vesicle glycoprotein 2C</t>
  </si>
  <si>
    <r>
      <t xml:space="preserve">Crystal structure of the </t>
    </r>
    <r>
      <rPr>
        <i/>
        <sz val="11"/>
        <rFont val="Calibri"/>
        <family val="2"/>
        <scheme val="minor"/>
      </rPr>
      <t>Botulinum</t>
    </r>
    <r>
      <rPr>
        <sz val="11"/>
        <rFont val="Calibri"/>
        <family val="2"/>
        <scheme val="minor"/>
      </rPr>
      <t xml:space="preserve"> neurotoxin A receptor-binding domain in complex with the luminal domain of SV2C</t>
    </r>
  </si>
  <si>
    <t>4FET</t>
  </si>
  <si>
    <r>
      <t xml:space="preserve">Catalytic domain of germination-specific lytic tansglycosylase SleB from </t>
    </r>
    <r>
      <rPr>
        <i/>
        <sz val="11"/>
        <rFont val="Calibri"/>
        <family val="2"/>
        <scheme val="minor"/>
      </rPr>
      <t>Bacillus anthracis</t>
    </r>
  </si>
  <si>
    <r>
      <t xml:space="preserve">Crystal structure of the catalytic domain of the </t>
    </r>
    <r>
      <rPr>
        <i/>
        <sz val="11"/>
        <rFont val="Calibri"/>
        <family val="2"/>
        <scheme val="minor"/>
      </rPr>
      <t>Bacillus cereus</t>
    </r>
    <r>
      <rPr>
        <sz val="11"/>
        <rFont val="Calibri"/>
        <family val="2"/>
        <scheme val="minor"/>
      </rPr>
      <t xml:space="preserve"> SleB protein</t>
    </r>
  </si>
  <si>
    <r>
      <t xml:space="preserve">2.2 angstrom structure of the HP0958 protein from </t>
    </r>
    <r>
      <rPr>
        <i/>
        <sz val="11"/>
        <rFont val="Calibri"/>
        <family val="2"/>
        <scheme val="minor"/>
      </rPr>
      <t>Helicobacter pylori</t>
    </r>
    <r>
      <rPr>
        <sz val="11"/>
        <rFont val="Calibri"/>
        <family val="2"/>
        <scheme val="minor"/>
      </rPr>
      <t xml:space="preserve"> CCUG 17874</t>
    </r>
  </si>
  <si>
    <t>HP0958</t>
  </si>
  <si>
    <t>Secreted 45 kDa protein</t>
  </si>
  <si>
    <r>
      <t xml:space="preserve">Crystal structure of the essential protein PcsB from </t>
    </r>
    <r>
      <rPr>
        <i/>
        <sz val="11"/>
        <rFont val="Calibri"/>
        <family val="2"/>
        <scheme val="minor"/>
      </rPr>
      <t>Streptococcus pneumoniae</t>
    </r>
  </si>
  <si>
    <t>Crystal structure of p110alpha complexed with niSH2 of p85alpha</t>
  </si>
  <si>
    <t>Crystal structure of LRIM1/ALP1C complex</t>
  </si>
  <si>
    <t>General control protein GCN4 and tropomyosin 1 alpha chain</t>
  </si>
  <si>
    <t>Crystal structure of the C-terminal tropomyosin fragment with N- and C-terminal extensions of the leucine zipper at 1.8 angstroms resolution</t>
  </si>
  <si>
    <t>Tyrosine phosphorylated STAT-1/DNA complex</t>
  </si>
  <si>
    <t>Crystal structure of p110alpha H1047R mutant in complex with niSH2 of p85alpha</t>
  </si>
  <si>
    <t>Crystal structure of a coiled-coil domain from human ROCK I</t>
  </si>
  <si>
    <t>Crystal structure of LRIM1/APL1C complex</t>
  </si>
  <si>
    <t>General control protein GCN4 and tropomyosin 1</t>
  </si>
  <si>
    <t>Crystal structure of the C-terminal fragment of rabbit skeletal alpha-tropomyosin</t>
  </si>
  <si>
    <t>Crystal structure of p110alpha in complex with iSH2 of p85alpha and the inhibitor PIK-108</t>
  </si>
  <si>
    <t>Protein (transcription factor STAT3B)</t>
  </si>
  <si>
    <t>Transcription factor STAT3B/RNA complex</t>
  </si>
  <si>
    <t>Structure of the actin-tropomyosin-myosin complex (rigor ATM 3)</t>
  </si>
  <si>
    <t>Crystal structure of the CHS-B30.2 domains of TRIM20</t>
  </si>
  <si>
    <t>Unphosphorylated mouse STAT3 core fragment</t>
  </si>
  <si>
    <r>
      <t xml:space="preserve">Crystal structure of the coiled-coil domain of </t>
    </r>
    <r>
      <rPr>
        <i/>
        <sz val="11"/>
        <rFont val="Calibri"/>
        <family val="2"/>
        <scheme val="minor"/>
      </rPr>
      <t>C. elegans</t>
    </r>
    <r>
      <rPr>
        <sz val="11"/>
        <rFont val="Calibri"/>
        <family val="2"/>
        <scheme val="minor"/>
      </rPr>
      <t xml:space="preserve"> SAS-6</t>
    </r>
  </si>
  <si>
    <t>Structure of the human beta-myosin S2 fragment</t>
  </si>
  <si>
    <t>UPF0603 protein At1g54780, chloroplastic</t>
  </si>
  <si>
    <r>
      <t xml:space="preserve">Structural and functional analysis of </t>
    </r>
    <r>
      <rPr>
        <i/>
        <sz val="11"/>
        <rFont val="Calibri"/>
        <family val="2"/>
        <scheme val="minor"/>
      </rPr>
      <t>Arabidopsis thaliana</t>
    </r>
    <r>
      <rPr>
        <sz val="11"/>
        <rFont val="Calibri"/>
        <family val="2"/>
        <scheme val="minor"/>
      </rPr>
      <t xml:space="preserve"> thylakoid lumen protein AtTLP18.3</t>
    </r>
  </si>
  <si>
    <t>NADH:ubiquinone oxidoreductase, Na translocating, C subunit</t>
  </si>
  <si>
    <r>
      <t xml:space="preserve">Crystal structure of Na(+)-translocating NADH-quinone reductase subunit C (YP_001302508.1) from </t>
    </r>
    <r>
      <rPr>
        <i/>
        <sz val="11"/>
        <rFont val="Calibri"/>
        <family val="2"/>
        <scheme val="minor"/>
      </rPr>
      <t>Parabacteroides distasonis</t>
    </r>
    <r>
      <rPr>
        <sz val="11"/>
        <rFont val="Calibri"/>
        <family val="2"/>
        <scheme val="minor"/>
      </rPr>
      <t xml:space="preserve"> ATCC 8503 at 1.10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t>Na(+)-translocating NADH-quinone reductase subunit C</t>
  </si>
  <si>
    <r>
      <t xml:space="preserve">Crystal structure of the Na+-translocating NADH: ubiquinone oxidoreductase from </t>
    </r>
    <r>
      <rPr>
        <i/>
        <sz val="11"/>
        <rFont val="Calibri"/>
        <family val="2"/>
        <scheme val="minor"/>
      </rPr>
      <t>Vibrio cholerae</t>
    </r>
  </si>
  <si>
    <t>bGFP-A</t>
  </si>
  <si>
    <t>X-ray structure of bGFP-A / EGFP complex</t>
  </si>
  <si>
    <r>
      <t xml:space="preserve">Crystal structure of a putative transcription regulator (EUBSIR_01389)2 from </t>
    </r>
    <r>
      <rPr>
        <i/>
        <sz val="11"/>
        <rFont val="Calibri"/>
        <family val="2"/>
        <scheme val="minor"/>
      </rPr>
      <t>Eubacterium siraeum</t>
    </r>
    <r>
      <rPr>
        <sz val="11"/>
        <rFont val="Calibri"/>
        <family val="2"/>
        <scheme val="minor"/>
      </rPr>
      <t xml:space="preserve"> DSM 15702 at 2.15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t>Transcriptional regulator YvhJ</t>
  </si>
  <si>
    <r>
      <t xml:space="preserve">Crystal structure of the transcriptional regulator YvhJ from </t>
    </r>
    <r>
      <rPr>
        <i/>
        <sz val="11"/>
        <rFont val="Calibri"/>
        <family val="2"/>
        <scheme val="minor"/>
      </rPr>
      <t>Bacillus subtilis</t>
    </r>
    <r>
      <rPr>
        <sz val="11"/>
        <rFont val="Calibri"/>
        <family val="2"/>
        <scheme val="minor"/>
      </rPr>
      <t>. Northeast structural genomics consortium target SR735.</t>
    </r>
  </si>
  <si>
    <r>
      <t>Crystal structure of putative outer membrane lipoprotein-sorting protein domain from</t>
    </r>
    <r>
      <rPr>
        <i/>
        <sz val="11"/>
        <rFont val="Calibri"/>
        <family val="2"/>
        <scheme val="minor"/>
      </rPr>
      <t xml:space="preserve"> Vibrio parahaemolyticus</t>
    </r>
  </si>
  <si>
    <t>Uncharacterized LolA superfamily protein NE2245</t>
  </si>
  <si>
    <r>
      <t xml:space="preserve">Crystal structure of LolA superfamily protein NE2245 from </t>
    </r>
    <r>
      <rPr>
        <i/>
        <sz val="11"/>
        <rFont val="Calibri"/>
        <family val="2"/>
        <scheme val="minor"/>
      </rPr>
      <t>Nitrosomonas europaea</t>
    </r>
  </si>
  <si>
    <r>
      <t xml:space="preserve">Crystal structure of an outer-membrane lipoprotein carrier protein (BACUNI_04723) from </t>
    </r>
    <r>
      <rPr>
        <i/>
        <sz val="11"/>
        <rFont val="Calibri"/>
        <family val="2"/>
        <scheme val="minor"/>
      </rPr>
      <t>Bacteroides uniformis</t>
    </r>
    <r>
      <rPr>
        <sz val="11"/>
        <rFont val="Calibri"/>
        <family val="2"/>
        <scheme val="minor"/>
      </rPr>
      <t xml:space="preserve"> ATCC 8492 at 1.40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t>Sigma-E factor regulatory protein RseB</t>
  </si>
  <si>
    <r>
      <t xml:space="preserve">Crystal structure of RseB: a sensor for periplasmic stress response in </t>
    </r>
    <r>
      <rPr>
        <i/>
        <sz val="11"/>
        <rFont val="Calibri"/>
        <family val="2"/>
        <scheme val="minor"/>
      </rPr>
      <t>E. coli</t>
    </r>
  </si>
  <si>
    <r>
      <t xml:space="preserve">Structure of </t>
    </r>
    <r>
      <rPr>
        <i/>
        <sz val="11"/>
        <rFont val="Calibri"/>
        <family val="2"/>
        <scheme val="minor"/>
      </rPr>
      <t>Pseudomonas aeruginosa</t>
    </r>
    <r>
      <rPr>
        <sz val="11"/>
        <rFont val="Calibri"/>
        <family val="2"/>
        <scheme val="minor"/>
      </rPr>
      <t xml:space="preserve"> LolA</t>
    </r>
  </si>
  <si>
    <t>Crystal structure of the lipoprotein localization factor, LolA</t>
  </si>
  <si>
    <r>
      <t xml:space="preserve">Crystal structure of LprF from </t>
    </r>
    <r>
      <rPr>
        <i/>
        <sz val="11"/>
        <rFont val="Calibri"/>
        <family val="2"/>
        <scheme val="minor"/>
      </rPr>
      <t>Mycobacterium bovis</t>
    </r>
  </si>
  <si>
    <t>Putative lipoprotein LprF</t>
  </si>
  <si>
    <t>Lipoprotein LprG</t>
  </si>
  <si>
    <t>Lipoprotein LppX</t>
  </si>
  <si>
    <r>
      <t xml:space="preserve">Crystal structure of Lprg from </t>
    </r>
    <r>
      <rPr>
        <i/>
        <sz val="11"/>
        <rFont val="Calibri"/>
        <family val="2"/>
        <scheme val="minor"/>
      </rPr>
      <t>Mycobacterium tuberculosis</t>
    </r>
    <r>
      <rPr>
        <sz val="11"/>
        <rFont val="Calibri"/>
        <family val="2"/>
        <scheme val="minor"/>
      </rPr>
      <t xml:space="preserve"> bound to PIM</t>
    </r>
  </si>
  <si>
    <r>
      <t xml:space="preserve">Crystal structure of </t>
    </r>
    <r>
      <rPr>
        <i/>
        <sz val="11"/>
        <rFont val="Calibri"/>
        <family val="2"/>
        <scheme val="minor"/>
      </rPr>
      <t>Mycobacterium tuberculosis</t>
    </r>
    <r>
      <rPr>
        <sz val="11"/>
        <rFont val="Calibri"/>
        <family val="2"/>
        <scheme val="minor"/>
      </rPr>
      <t xml:space="preserve"> lipoprotein LppX (RV2945C)</t>
    </r>
  </si>
  <si>
    <t>Cell division protein ZapA</t>
  </si>
  <si>
    <r>
      <t xml:space="preserve">ZapA mutant dimer from </t>
    </r>
    <r>
      <rPr>
        <i/>
        <sz val="11"/>
        <rFont val="Calibri"/>
        <family val="2"/>
        <scheme val="minor"/>
      </rPr>
      <t>Geobacillus stearothermophilus</t>
    </r>
  </si>
  <si>
    <t xml:space="preserve">Adenylyltransferase ThiF </t>
  </si>
  <si>
    <t>Structure of ThiS-ThiF protein complex</t>
  </si>
  <si>
    <t>Structural basis of the nucleotide driven conformational changes in the AAA domain of transcription activator PspF</t>
  </si>
  <si>
    <t>Transcriptional regulatory protein ZraR</t>
  </si>
  <si>
    <t>Crystal structure of a sigma54-activator suggests the mechanism for the conformational switch necessary for sigma54 binding</t>
  </si>
  <si>
    <t>Transcriptional regulator (NtrC family)</t>
  </si>
  <si>
    <t>Crystal structure of sigm54 activator (AAA+ ATPase) in the inactive state</t>
  </si>
  <si>
    <t>Crystal structure of APE1195</t>
  </si>
  <si>
    <r>
      <t xml:space="preserve">Crystal structure of PF10_0086, adenylate kinase from </t>
    </r>
    <r>
      <rPr>
        <i/>
        <sz val="11"/>
        <rFont val="Calibri"/>
        <family val="2"/>
        <scheme val="minor"/>
      </rPr>
      <t>Plasmodium falciparum</t>
    </r>
  </si>
  <si>
    <t xml:space="preserve">RuvB </t>
  </si>
  <si>
    <t>Structure of RuvB complexed with RuvA domain III</t>
  </si>
  <si>
    <r>
      <t>Crystal structure of putative fructose transport system kinase (YP_612366.1) from</t>
    </r>
    <r>
      <rPr>
        <i/>
        <sz val="11"/>
        <rFont val="Calibri"/>
        <family val="2"/>
        <scheme val="minor"/>
      </rPr>
      <t xml:space="preserve"> Silicibacter</t>
    </r>
    <r>
      <rPr>
        <sz val="11"/>
        <rFont val="Calibri"/>
        <family val="2"/>
        <scheme val="minor"/>
      </rPr>
      <t xml:space="preserve"> sp. TM1040 at 1.95 </t>
    </r>
    <r>
      <rPr>
        <sz val="11"/>
        <rFont val="Calibri"/>
        <family val="2"/>
      </rPr>
      <t>Å</t>
    </r>
    <r>
      <rPr>
        <sz val="11"/>
        <rFont val="Calibri"/>
        <family val="2"/>
        <scheme val="minor"/>
      </rPr>
      <t xml:space="preserve"> resolution</t>
    </r>
  </si>
  <si>
    <r>
      <t xml:space="preserve">Crystal structure of adenosine 5'-phosphosulfate kinase from </t>
    </r>
    <r>
      <rPr>
        <i/>
        <sz val="11"/>
        <rFont val="Calibri"/>
        <family val="2"/>
        <scheme val="minor"/>
      </rPr>
      <t>Arabidopsis thaliana</t>
    </r>
    <r>
      <rPr>
        <sz val="11"/>
        <rFont val="Calibri"/>
        <family val="2"/>
        <scheme val="minor"/>
      </rPr>
      <t xml:space="preserve"> in complex with AMPPNP and APS</t>
    </r>
  </si>
  <si>
    <t>Structure of the Fap7-Rps14 complex in complex with ATP</t>
  </si>
  <si>
    <r>
      <rPr>
        <i/>
        <sz val="11"/>
        <rFont val="Calibri"/>
        <family val="2"/>
        <scheme val="minor"/>
      </rPr>
      <t>Schistosoma mansoni</t>
    </r>
    <r>
      <rPr>
        <sz val="11"/>
        <rFont val="Calibri"/>
        <family val="2"/>
        <scheme val="minor"/>
      </rPr>
      <t xml:space="preserve"> adenylate kinase</t>
    </r>
  </si>
  <si>
    <t>AtSK2</t>
  </si>
  <si>
    <r>
      <t xml:space="preserve">Crystal structure of shikimate kinase from </t>
    </r>
    <r>
      <rPr>
        <i/>
        <sz val="11"/>
        <rFont val="Calibri"/>
        <family val="2"/>
        <scheme val="minor"/>
      </rPr>
      <t>Arabidopsis thaliana</t>
    </r>
    <r>
      <rPr>
        <sz val="11"/>
        <rFont val="Calibri"/>
        <family val="2"/>
        <scheme val="minor"/>
      </rPr>
      <t xml:space="preserve"> (AtSK2)</t>
    </r>
  </si>
  <si>
    <t>RuvB-like 2</t>
  </si>
  <si>
    <t>Crystal structure of the Tip48 (Tip49b) hexamer</t>
  </si>
  <si>
    <t>Chloramphenicol phosphotransferase</t>
  </si>
  <si>
    <r>
      <t xml:space="preserve">Chloramphenicol phosphotransferase in complex with ATP from </t>
    </r>
    <r>
      <rPr>
        <i/>
        <sz val="11"/>
        <rFont val="Calibri"/>
        <family val="2"/>
        <scheme val="minor"/>
      </rPr>
      <t>Streptomyces venezuelae</t>
    </r>
  </si>
  <si>
    <t>Crystal structure of EHV4-TK complexed with Thy and SO4</t>
  </si>
  <si>
    <r>
      <t>Solution NMR structure of the N-terminal OB-domain of SO_1732 from</t>
    </r>
    <r>
      <rPr>
        <i/>
        <sz val="11"/>
        <rFont val="Calibri"/>
        <family val="2"/>
        <scheme val="minor"/>
      </rPr>
      <t xml:space="preserve"> Shewanella oneidensis</t>
    </r>
    <r>
      <rPr>
        <sz val="11"/>
        <rFont val="Calibri"/>
        <family val="2"/>
        <scheme val="minor"/>
      </rPr>
      <t>. Northeast structural genomics consortium target SOR210A.</t>
    </r>
  </si>
  <si>
    <t>Cold shock protein TmCsp</t>
  </si>
  <si>
    <r>
      <t xml:space="preserve">Solution NMR structure of the cold shock protein from the hyperthermophilic bacterium </t>
    </r>
    <r>
      <rPr>
        <i/>
        <sz val="11"/>
        <rFont val="Calibri"/>
        <family val="2"/>
        <scheme val="minor"/>
      </rPr>
      <t>Thermotoga maritima</t>
    </r>
  </si>
  <si>
    <t>Crystal structure of human CRHSP-24</t>
  </si>
  <si>
    <r>
      <t xml:space="preserve">Solution structure of the </t>
    </r>
    <r>
      <rPr>
        <i/>
        <sz val="11"/>
        <rFont val="Calibri"/>
        <family val="2"/>
        <scheme val="minor"/>
      </rPr>
      <t xml:space="preserve">R. rickettsii </t>
    </r>
    <r>
      <rPr>
        <sz val="11"/>
        <rFont val="Calibri"/>
        <family val="2"/>
        <scheme val="minor"/>
      </rPr>
      <t>cold shock-like protein</t>
    </r>
  </si>
  <si>
    <r>
      <t xml:space="preserve">Crystal structure of CspA, the major cold shock protein of </t>
    </r>
    <r>
      <rPr>
        <i/>
        <sz val="11"/>
        <rFont val="Calibri"/>
        <family val="2"/>
        <scheme val="minor"/>
      </rPr>
      <t>Escherichia coli</t>
    </r>
  </si>
  <si>
    <t>Cold shock protein CspB</t>
  </si>
  <si>
    <r>
      <t xml:space="preserve">Crystal structure analysis of the </t>
    </r>
    <r>
      <rPr>
        <i/>
        <sz val="11"/>
        <rFont val="Calibri"/>
        <family val="2"/>
        <scheme val="minor"/>
      </rPr>
      <t>Bacillus subtilis</t>
    </r>
    <r>
      <rPr>
        <sz val="11"/>
        <rFont val="Calibri"/>
        <family val="2"/>
        <scheme val="minor"/>
      </rPr>
      <t xml:space="preserve"> cold shock protein BS-CspB in complex with hexathymidine</t>
    </r>
  </si>
  <si>
    <r>
      <t xml:space="preserve">Crystal structure of cold shock protein 1 from </t>
    </r>
    <r>
      <rPr>
        <i/>
        <sz val="11"/>
        <rFont val="Calibri"/>
        <family val="2"/>
        <scheme val="minor"/>
      </rPr>
      <t xml:space="preserve">Thermus thermophilus </t>
    </r>
    <r>
      <rPr>
        <sz val="11"/>
        <rFont val="Calibri"/>
        <family val="2"/>
        <scheme val="minor"/>
      </rPr>
      <t>HB8</t>
    </r>
  </si>
  <si>
    <t>UNR protein</t>
  </si>
  <si>
    <t>Solution structure of the first cold-shock domain of the human KIAA0885 protein (UNR protein)</t>
  </si>
  <si>
    <t>Cold shock domain-containing protein E1</t>
  </si>
  <si>
    <t>Solution structure of the fourth cold-shock domain of the human KIAA0885 protein (UNR protein)</t>
  </si>
  <si>
    <r>
      <t xml:space="preserve">Crystal structure analysis of the </t>
    </r>
    <r>
      <rPr>
        <i/>
        <sz val="11"/>
        <rFont val="Calibri"/>
        <family val="2"/>
        <scheme val="minor"/>
      </rPr>
      <t xml:space="preserve">Bacillus caldolyticus </t>
    </r>
    <r>
      <rPr>
        <sz val="11"/>
        <rFont val="Calibri"/>
        <family val="2"/>
        <scheme val="minor"/>
      </rPr>
      <t>cold shock protein Bc-Csp</t>
    </r>
  </si>
  <si>
    <t>Solution structure of the single-stranded RNA-binding cold shock domain (CSD) of human Y-box protein 1 (YB1) determined by NMR (10 lowest energy structures)</t>
  </si>
  <si>
    <r>
      <t xml:space="preserve">Solution structure of the </t>
    </r>
    <r>
      <rPr>
        <i/>
        <sz val="11"/>
        <rFont val="Calibri"/>
        <family val="2"/>
        <scheme val="minor"/>
      </rPr>
      <t>Chlamydomonas reinhardtii</t>
    </r>
    <r>
      <rPr>
        <sz val="11"/>
        <rFont val="Calibri"/>
        <family val="2"/>
        <scheme val="minor"/>
      </rPr>
      <t xml:space="preserve"> NAB1 cold shock domain, CSD1</t>
    </r>
  </si>
  <si>
    <r>
      <t xml:space="preserve">Crystal structure of the cold shock domain protein from </t>
    </r>
    <r>
      <rPr>
        <i/>
        <sz val="11"/>
        <rFont val="Calibri"/>
        <family val="2"/>
        <scheme val="minor"/>
      </rPr>
      <t>Neisseria meningitidis</t>
    </r>
  </si>
  <si>
    <t>Crystal structure of conserved motif in TDRD5</t>
  </si>
  <si>
    <t>Solution structure of the second cold-shock domain of the human KIAA0885 protein (UNR protein)</t>
  </si>
  <si>
    <t>Crystal structure of the human Lin28b cold shock domain</t>
  </si>
  <si>
    <t>Protein Lin-28 homolog b</t>
  </si>
  <si>
    <t>Crystal structure of the archaeal holliday junction resolvase HJC</t>
  </si>
  <si>
    <t>Hypothetical protein ST1444</t>
  </si>
  <si>
    <t>Crystal structure of holliday junction resolvase ST1444</t>
  </si>
  <si>
    <r>
      <t xml:space="preserve">Crystal structures of holliday junction resolvases from </t>
    </r>
    <r>
      <rPr>
        <i/>
        <sz val="11"/>
        <rFont val="Calibri"/>
        <family val="2"/>
        <scheme val="minor"/>
      </rPr>
      <t>Archaeoglobus fulgidus</t>
    </r>
    <r>
      <rPr>
        <sz val="11"/>
        <rFont val="Calibri"/>
        <family val="2"/>
        <scheme val="minor"/>
      </rPr>
      <t xml:space="preserve"> bound to RNA substrate</t>
    </r>
  </si>
  <si>
    <t>Archaeal HJC</t>
  </si>
  <si>
    <t>Holliday junction resolving enzyme HJC</t>
  </si>
  <si>
    <r>
      <t>The structure of HJC, a holliday junction resolving enzyme from</t>
    </r>
    <r>
      <rPr>
        <i/>
        <sz val="11"/>
        <rFont val="Calibri"/>
        <family val="2"/>
        <scheme val="minor"/>
      </rPr>
      <t xml:space="preserve"> Sulfolobus solfataricus</t>
    </r>
  </si>
  <si>
    <r>
      <t>Crystal structure of a repair endonuclease from</t>
    </r>
    <r>
      <rPr>
        <i/>
        <sz val="11"/>
        <rFont val="Calibri"/>
        <family val="2"/>
        <scheme val="minor"/>
      </rPr>
      <t xml:space="preserve"> Pyrococcus abyssi</t>
    </r>
  </si>
  <si>
    <t>UPF0286 protein PYRAB01260</t>
  </si>
  <si>
    <t>Sugar fermentation stimulation protein A</t>
  </si>
  <si>
    <r>
      <t xml:space="preserve">The structure of </t>
    </r>
    <r>
      <rPr>
        <i/>
        <sz val="11"/>
        <rFont val="Calibri"/>
        <family val="2"/>
        <scheme val="minor"/>
      </rPr>
      <t>Pyrococcus furiosus</t>
    </r>
    <r>
      <rPr>
        <sz val="11"/>
        <rFont val="Calibri"/>
        <family val="2"/>
        <scheme val="minor"/>
      </rPr>
      <t xml:space="preserve"> SfsA in complex with RNA</t>
    </r>
  </si>
  <si>
    <r>
      <t xml:space="preserve">The structure of </t>
    </r>
    <r>
      <rPr>
        <i/>
        <sz val="11"/>
        <rFont val="Calibri"/>
        <family val="2"/>
        <scheme val="minor"/>
      </rPr>
      <t>Escherichia coli</t>
    </r>
    <r>
      <rPr>
        <sz val="11"/>
        <rFont val="Calibri"/>
        <family val="2"/>
        <scheme val="minor"/>
      </rPr>
      <t xml:space="preserve"> SfsA</t>
    </r>
  </si>
  <si>
    <r>
      <t xml:space="preserve">Crystal structure of </t>
    </r>
    <r>
      <rPr>
        <i/>
        <sz val="11"/>
        <rFont val="Calibri"/>
        <family val="2"/>
        <scheme val="minor"/>
      </rPr>
      <t>Aquifex aeolicus</t>
    </r>
    <r>
      <rPr>
        <sz val="11"/>
        <rFont val="Calibri"/>
        <family val="2"/>
        <scheme val="minor"/>
      </rPr>
      <t xml:space="preserve"> N-utilization substance G (NusG), space group I222</t>
    </r>
  </si>
  <si>
    <t>Transcription antitermination protein NusG</t>
  </si>
  <si>
    <r>
      <t>Table S8.</t>
    </r>
    <r>
      <rPr>
        <sz val="16"/>
        <color theme="1"/>
        <rFont val="Calibri"/>
        <family val="2"/>
        <scheme val="minor"/>
      </rPr>
      <t xml:space="preserve"> Functionally-unannotated </t>
    </r>
    <r>
      <rPr>
        <i/>
        <sz val="16"/>
        <color theme="1"/>
        <rFont val="Calibri"/>
        <family val="2"/>
        <scheme val="minor"/>
      </rPr>
      <t xml:space="preserve">T. pallidum </t>
    </r>
    <r>
      <rPr>
        <sz val="16"/>
        <color theme="1"/>
        <rFont val="Calibri"/>
        <family val="2"/>
        <scheme val="minor"/>
      </rPr>
      <t>proteins</t>
    </r>
    <r>
      <rPr>
        <i/>
        <sz val="16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[N=20] with Phyre2-based predicted functions using all confident model temp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1"/>
      <name val="Calibri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64" fontId="18" fillId="0" borderId="0" xfId="0" applyNumberFormat="1" applyFont="1" applyAlignment="1">
      <alignment horizontal="left"/>
    </xf>
    <xf numFmtId="1" fontId="18" fillId="0" borderId="0" xfId="0" applyNumberFormat="1" applyFont="1" applyAlignment="1">
      <alignment horizontal="left"/>
    </xf>
    <xf numFmtId="164" fontId="18" fillId="0" borderId="0" xfId="0" applyNumberFormat="1" applyFont="1" applyFill="1" applyAlignment="1">
      <alignment horizontal="left"/>
    </xf>
    <xf numFmtId="164" fontId="21" fillId="0" borderId="0" xfId="0" applyNumberFormat="1" applyFont="1" applyFill="1" applyAlignment="1">
      <alignment horizontal="left"/>
    </xf>
    <xf numFmtId="1" fontId="21" fillId="0" borderId="0" xfId="0" applyNumberFormat="1" applyFont="1" applyFill="1" applyAlignment="1">
      <alignment horizontal="left"/>
    </xf>
    <xf numFmtId="0" fontId="18" fillId="0" borderId="0" xfId="0" applyFont="1" applyFill="1"/>
    <xf numFmtId="0" fontId="28" fillId="0" borderId="0" xfId="0" applyFont="1" applyFill="1"/>
    <xf numFmtId="164" fontId="19" fillId="0" borderId="0" xfId="0" applyNumberFormat="1" applyFont="1" applyFill="1" applyAlignment="1">
      <alignment horizontal="left"/>
    </xf>
    <xf numFmtId="0" fontId="25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1"/>
  <sheetViews>
    <sheetView tabSelected="1" zoomScale="83" zoomScaleNormal="83" workbookViewId="0">
      <selection sqref="A1:K1"/>
    </sheetView>
  </sheetViews>
  <sheetFormatPr defaultColWidth="9.1796875" defaultRowHeight="14.5" x14ac:dyDescent="0.35"/>
  <cols>
    <col min="1" max="1" width="3.08984375" style="6" bestFit="1" customWidth="1"/>
    <col min="2" max="2" width="13.1796875" style="6" bestFit="1" customWidth="1"/>
    <col min="3" max="3" width="72.453125" style="6" customWidth="1"/>
    <col min="4" max="4" width="5.26953125" style="6" bestFit="1" customWidth="1"/>
    <col min="5" max="5" width="20.453125" style="6" bestFit="1" customWidth="1"/>
    <col min="6" max="6" width="14.7265625" style="6" bestFit="1" customWidth="1"/>
    <col min="7" max="7" width="15.54296875" style="6" bestFit="1" customWidth="1"/>
    <col min="8" max="8" width="6.453125" style="6" bestFit="1" customWidth="1"/>
    <col min="9" max="9" width="5.81640625" style="6" bestFit="1" customWidth="1"/>
    <col min="10" max="10" width="11.453125" style="6" bestFit="1" customWidth="1"/>
    <col min="11" max="11" width="11.26953125" style="6" bestFit="1" customWidth="1"/>
    <col min="12" max="12" width="13.81640625" style="6" bestFit="1" customWidth="1"/>
    <col min="13" max="13" width="48" style="6" bestFit="1" customWidth="1"/>
    <col min="14" max="14" width="80.7265625" style="6" bestFit="1" customWidth="1"/>
    <col min="15" max="15" width="189.7265625" style="6" bestFit="1" customWidth="1"/>
    <col min="16" max="16" width="201.26953125" style="6" bestFit="1" customWidth="1"/>
    <col min="17" max="16384" width="9.1796875" style="6"/>
  </cols>
  <sheetData>
    <row r="1" spans="1:15" s="7" customFormat="1" ht="21" x14ac:dyDescent="0.5">
      <c r="A1" s="9" t="s">
        <v>468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5" s="3" customFormat="1" ht="18.5" x14ac:dyDescent="0.45">
      <c r="B2" s="8" t="s">
        <v>35</v>
      </c>
      <c r="C2" s="8"/>
      <c r="D2" s="8" t="s">
        <v>34</v>
      </c>
      <c r="E2" s="8"/>
      <c r="F2" s="8"/>
      <c r="G2" s="8"/>
      <c r="H2" s="8"/>
      <c r="I2" s="8"/>
      <c r="J2" s="8"/>
      <c r="K2" s="8"/>
      <c r="L2" s="8"/>
      <c r="M2" s="8"/>
    </row>
    <row r="3" spans="1:15" s="4" customFormat="1" x14ac:dyDescent="0.35">
      <c r="B3" s="4" t="s">
        <v>1</v>
      </c>
      <c r="C3" s="4" t="s">
        <v>10</v>
      </c>
      <c r="D3" s="5" t="s">
        <v>2</v>
      </c>
      <c r="E3" s="4" t="s">
        <v>3</v>
      </c>
      <c r="F3" s="4" t="s">
        <v>33</v>
      </c>
      <c r="G3" s="4" t="s">
        <v>4</v>
      </c>
      <c r="H3" s="5" t="s">
        <v>5</v>
      </c>
      <c r="I3" s="5" t="s">
        <v>6</v>
      </c>
      <c r="J3" s="5" t="s">
        <v>31</v>
      </c>
      <c r="K3" s="4" t="s">
        <v>32</v>
      </c>
      <c r="L3" s="4" t="s">
        <v>36</v>
      </c>
      <c r="M3" s="4" t="s">
        <v>11</v>
      </c>
      <c r="N3" s="4" t="s">
        <v>12</v>
      </c>
      <c r="O3" s="4" t="s">
        <v>13</v>
      </c>
    </row>
    <row r="4" spans="1:15" x14ac:dyDescent="0.35">
      <c r="A4" s="6">
        <v>1</v>
      </c>
      <c r="B4" s="3" t="s">
        <v>7</v>
      </c>
      <c r="C4" s="3" t="s">
        <v>37</v>
      </c>
      <c r="D4" s="2">
        <v>2</v>
      </c>
      <c r="E4" s="1" t="s">
        <v>39</v>
      </c>
      <c r="F4" s="1">
        <v>100</v>
      </c>
      <c r="G4" s="1">
        <v>10</v>
      </c>
      <c r="H4" s="2">
        <v>76</v>
      </c>
      <c r="I4" s="2">
        <v>376</v>
      </c>
      <c r="J4" s="2">
        <v>393</v>
      </c>
      <c r="K4" s="1">
        <f t="shared" ref="K4:K56" si="0">(I4-H4)/J4*100</f>
        <v>76.335877862595424</v>
      </c>
      <c r="L4" s="1">
        <v>1.89</v>
      </c>
      <c r="M4" s="1" t="s">
        <v>171</v>
      </c>
      <c r="N4" s="1" t="s">
        <v>290</v>
      </c>
      <c r="O4" s="6" t="s">
        <v>291</v>
      </c>
    </row>
    <row r="5" spans="1:15" x14ac:dyDescent="0.35">
      <c r="B5" s="3" t="s">
        <v>7</v>
      </c>
      <c r="D5" s="2">
        <v>3</v>
      </c>
      <c r="E5" s="1" t="s">
        <v>40</v>
      </c>
      <c r="F5" s="1">
        <v>100</v>
      </c>
      <c r="G5" s="1">
        <v>10</v>
      </c>
      <c r="H5" s="2">
        <v>76</v>
      </c>
      <c r="I5" s="2">
        <v>375</v>
      </c>
      <c r="J5" s="2">
        <v>393</v>
      </c>
      <c r="K5" s="1">
        <f t="shared" si="0"/>
        <v>76.081424936386767</v>
      </c>
      <c r="L5" s="1">
        <v>1.9</v>
      </c>
      <c r="M5" s="1" t="s">
        <v>171</v>
      </c>
      <c r="N5" s="1" t="s">
        <v>290</v>
      </c>
      <c r="O5" s="6" t="s">
        <v>292</v>
      </c>
    </row>
    <row r="6" spans="1:15" x14ac:dyDescent="0.35">
      <c r="B6" s="3" t="s">
        <v>7</v>
      </c>
      <c r="D6" s="2">
        <v>4</v>
      </c>
      <c r="E6" s="1" t="s">
        <v>41</v>
      </c>
      <c r="F6" s="1">
        <v>99.6</v>
      </c>
      <c r="G6" s="1">
        <v>12</v>
      </c>
      <c r="H6" s="2">
        <v>69</v>
      </c>
      <c r="I6" s="2">
        <v>256</v>
      </c>
      <c r="J6" s="2">
        <v>393</v>
      </c>
      <c r="K6" s="1">
        <f t="shared" si="0"/>
        <v>47.582697201017808</v>
      </c>
      <c r="L6" s="1">
        <v>1.88</v>
      </c>
      <c r="M6" s="1" t="s">
        <v>171</v>
      </c>
      <c r="N6" s="1" t="s">
        <v>217</v>
      </c>
      <c r="O6" s="6" t="s">
        <v>293</v>
      </c>
    </row>
    <row r="7" spans="1:15" x14ac:dyDescent="0.35">
      <c r="B7" s="3" t="s">
        <v>7</v>
      </c>
      <c r="D7" s="2">
        <v>5</v>
      </c>
      <c r="E7" s="1" t="s">
        <v>42</v>
      </c>
      <c r="F7" s="1">
        <v>99.1</v>
      </c>
      <c r="G7" s="1">
        <v>11</v>
      </c>
      <c r="H7" s="2">
        <v>75</v>
      </c>
      <c r="I7" s="2">
        <v>376</v>
      </c>
      <c r="J7" s="2">
        <v>393</v>
      </c>
      <c r="K7" s="1">
        <f t="shared" si="0"/>
        <v>76.590330788804067</v>
      </c>
      <c r="L7" s="1">
        <v>1.74</v>
      </c>
      <c r="M7" s="1" t="s">
        <v>171</v>
      </c>
      <c r="N7" s="1" t="s">
        <v>218</v>
      </c>
      <c r="O7" s="6" t="s">
        <v>294</v>
      </c>
    </row>
    <row r="8" spans="1:15" x14ac:dyDescent="0.35">
      <c r="B8" s="3" t="s">
        <v>7</v>
      </c>
      <c r="D8" s="2">
        <v>6</v>
      </c>
      <c r="E8" s="1" t="s">
        <v>43</v>
      </c>
      <c r="F8" s="1">
        <v>99.1</v>
      </c>
      <c r="G8" s="1">
        <v>12</v>
      </c>
      <c r="H8" s="2">
        <v>75</v>
      </c>
      <c r="I8" s="2">
        <v>376</v>
      </c>
      <c r="J8" s="2">
        <v>393</v>
      </c>
      <c r="K8" s="1">
        <f t="shared" si="0"/>
        <v>76.590330788804067</v>
      </c>
      <c r="L8" s="1">
        <v>2.2999999999999998</v>
      </c>
      <c r="M8" s="1" t="s">
        <v>171</v>
      </c>
      <c r="N8" s="1" t="s">
        <v>218</v>
      </c>
      <c r="O8" s="6" t="s">
        <v>295</v>
      </c>
    </row>
    <row r="9" spans="1:15" x14ac:dyDescent="0.35">
      <c r="B9" s="3" t="s">
        <v>7</v>
      </c>
      <c r="D9" s="2">
        <v>7</v>
      </c>
      <c r="E9" s="1" t="s">
        <v>44</v>
      </c>
      <c r="F9" s="1">
        <v>99</v>
      </c>
      <c r="G9" s="1">
        <v>14</v>
      </c>
      <c r="H9" s="2">
        <v>75</v>
      </c>
      <c r="I9" s="2">
        <v>377</v>
      </c>
      <c r="J9" s="2">
        <v>393</v>
      </c>
      <c r="K9" s="1">
        <f t="shared" si="0"/>
        <v>76.844783715012724</v>
      </c>
      <c r="L9" s="1">
        <v>2.4</v>
      </c>
      <c r="M9" s="1" t="s">
        <v>171</v>
      </c>
      <c r="N9" s="1" t="s">
        <v>218</v>
      </c>
      <c r="O9" s="6" t="s">
        <v>296</v>
      </c>
    </row>
    <row r="10" spans="1:15" x14ac:dyDescent="0.35">
      <c r="B10" s="3" t="s">
        <v>7</v>
      </c>
      <c r="D10" s="2">
        <v>8</v>
      </c>
      <c r="E10" s="1" t="s">
        <v>45</v>
      </c>
      <c r="F10" s="1">
        <v>99</v>
      </c>
      <c r="G10" s="1">
        <v>14</v>
      </c>
      <c r="H10" s="2">
        <v>65</v>
      </c>
      <c r="I10" s="2">
        <v>376</v>
      </c>
      <c r="J10" s="2">
        <v>393</v>
      </c>
      <c r="K10" s="1">
        <f t="shared" si="0"/>
        <v>79.13486005089058</v>
      </c>
      <c r="L10" s="1">
        <v>2.5</v>
      </c>
      <c r="M10" s="1" t="s">
        <v>171</v>
      </c>
      <c r="N10" s="1" t="s">
        <v>218</v>
      </c>
      <c r="O10" s="6" t="s">
        <v>297</v>
      </c>
    </row>
    <row r="11" spans="1:15" x14ac:dyDescent="0.35">
      <c r="B11" s="3" t="s">
        <v>7</v>
      </c>
      <c r="D11" s="2">
        <v>9</v>
      </c>
      <c r="E11" s="1" t="s">
        <v>46</v>
      </c>
      <c r="F11" s="1">
        <v>99</v>
      </c>
      <c r="G11" s="1">
        <v>15</v>
      </c>
      <c r="H11" s="2">
        <v>75</v>
      </c>
      <c r="I11" s="2">
        <v>376</v>
      </c>
      <c r="J11" s="2">
        <v>393</v>
      </c>
      <c r="K11" s="1">
        <f t="shared" si="0"/>
        <v>76.590330788804067</v>
      </c>
      <c r="L11" s="1">
        <v>1.6</v>
      </c>
      <c r="M11" s="1" t="s">
        <v>171</v>
      </c>
      <c r="N11" s="1" t="s">
        <v>218</v>
      </c>
      <c r="O11" s="6" t="s">
        <v>298</v>
      </c>
    </row>
    <row r="12" spans="1:15" x14ac:dyDescent="0.35">
      <c r="B12" s="3" t="s">
        <v>7</v>
      </c>
      <c r="D12" s="2">
        <v>10</v>
      </c>
      <c r="E12" s="1" t="s">
        <v>47</v>
      </c>
      <c r="F12" s="1">
        <v>98.8</v>
      </c>
      <c r="G12" s="1">
        <v>13</v>
      </c>
      <c r="H12" s="2">
        <v>75</v>
      </c>
      <c r="I12" s="2">
        <v>281</v>
      </c>
      <c r="J12" s="2">
        <v>393</v>
      </c>
      <c r="K12" s="1">
        <f t="shared" si="0"/>
        <v>52.417302798982192</v>
      </c>
      <c r="L12" s="1">
        <v>2.34</v>
      </c>
      <c r="M12" s="1" t="s">
        <v>171</v>
      </c>
      <c r="N12" s="1" t="s">
        <v>219</v>
      </c>
      <c r="O12" s="6" t="s">
        <v>299</v>
      </c>
    </row>
    <row r="13" spans="1:15" x14ac:dyDescent="0.35">
      <c r="B13" s="3" t="s">
        <v>7</v>
      </c>
      <c r="D13" s="2">
        <v>11</v>
      </c>
      <c r="E13" s="1" t="s">
        <v>48</v>
      </c>
      <c r="F13" s="1">
        <v>98.7</v>
      </c>
      <c r="G13" s="1">
        <v>19</v>
      </c>
      <c r="H13" s="2">
        <v>77</v>
      </c>
      <c r="I13" s="2">
        <v>220</v>
      </c>
      <c r="J13" s="2">
        <v>393</v>
      </c>
      <c r="K13" s="1">
        <f t="shared" si="0"/>
        <v>36.386768447837149</v>
      </c>
      <c r="L13" s="1">
        <v>2.4</v>
      </c>
      <c r="M13" s="1" t="s">
        <v>171</v>
      </c>
      <c r="N13" s="1" t="s">
        <v>220</v>
      </c>
      <c r="O13" s="6" t="s">
        <v>300</v>
      </c>
    </row>
    <row r="14" spans="1:15" x14ac:dyDescent="0.35">
      <c r="B14" s="3" t="s">
        <v>7</v>
      </c>
      <c r="D14" s="2">
        <v>12</v>
      </c>
      <c r="E14" s="1" t="s">
        <v>49</v>
      </c>
      <c r="F14" s="1">
        <v>98.7</v>
      </c>
      <c r="G14" s="1">
        <v>17</v>
      </c>
      <c r="H14" s="2">
        <v>75</v>
      </c>
      <c r="I14" s="2">
        <v>255</v>
      </c>
      <c r="J14" s="2">
        <v>393</v>
      </c>
      <c r="K14" s="1">
        <f t="shared" si="0"/>
        <v>45.801526717557252</v>
      </c>
      <c r="L14" s="1">
        <v>3.2</v>
      </c>
      <c r="M14" s="1" t="s">
        <v>171</v>
      </c>
      <c r="N14" s="1" t="s">
        <v>302</v>
      </c>
      <c r="O14" s="6" t="s">
        <v>301</v>
      </c>
    </row>
    <row r="15" spans="1:15" x14ac:dyDescent="0.35">
      <c r="B15" s="3" t="s">
        <v>7</v>
      </c>
      <c r="D15" s="2">
        <v>13</v>
      </c>
      <c r="E15" s="1" t="s">
        <v>50</v>
      </c>
      <c r="F15" s="1">
        <v>98.6</v>
      </c>
      <c r="G15" s="1">
        <v>16</v>
      </c>
      <c r="H15" s="2">
        <v>77</v>
      </c>
      <c r="I15" s="2">
        <v>216</v>
      </c>
      <c r="J15" s="2">
        <v>393</v>
      </c>
      <c r="K15" s="1">
        <f t="shared" si="0"/>
        <v>35.368956743002542</v>
      </c>
      <c r="L15" s="1">
        <v>1.9</v>
      </c>
      <c r="M15" s="1" t="s">
        <v>172</v>
      </c>
      <c r="N15" s="1" t="s">
        <v>221</v>
      </c>
      <c r="O15" s="6" t="s">
        <v>303</v>
      </c>
    </row>
    <row r="16" spans="1:15" x14ac:dyDescent="0.35">
      <c r="B16" s="3" t="s">
        <v>7</v>
      </c>
      <c r="D16" s="2">
        <v>14</v>
      </c>
      <c r="E16" s="1" t="s">
        <v>51</v>
      </c>
      <c r="F16" s="1">
        <v>98.6</v>
      </c>
      <c r="G16" s="1">
        <v>15</v>
      </c>
      <c r="H16" s="2">
        <v>75</v>
      </c>
      <c r="I16" s="2">
        <v>255</v>
      </c>
      <c r="J16" s="2">
        <v>393</v>
      </c>
      <c r="K16" s="1">
        <f t="shared" si="0"/>
        <v>45.801526717557252</v>
      </c>
      <c r="L16" s="1">
        <v>2.2999999999999998</v>
      </c>
      <c r="M16" s="1" t="s">
        <v>171</v>
      </c>
      <c r="N16" s="1" t="s">
        <v>219</v>
      </c>
      <c r="O16" s="6" t="s">
        <v>304</v>
      </c>
    </row>
    <row r="17" spans="1:15" x14ac:dyDescent="0.35">
      <c r="B17" s="3" t="s">
        <v>7</v>
      </c>
      <c r="D17" s="2">
        <v>15</v>
      </c>
      <c r="E17" s="1" t="s">
        <v>52</v>
      </c>
      <c r="F17" s="1">
        <v>98.6</v>
      </c>
      <c r="G17" s="1">
        <v>15</v>
      </c>
      <c r="H17" s="2">
        <v>75</v>
      </c>
      <c r="I17" s="2">
        <v>255</v>
      </c>
      <c r="J17" s="2">
        <v>393</v>
      </c>
      <c r="K17" s="1">
        <f t="shared" si="0"/>
        <v>45.801526717557252</v>
      </c>
      <c r="L17" s="1">
        <v>2.7</v>
      </c>
      <c r="M17" s="1" t="s">
        <v>171</v>
      </c>
      <c r="N17" s="1" t="s">
        <v>219</v>
      </c>
      <c r="O17" s="6" t="s">
        <v>305</v>
      </c>
    </row>
    <row r="18" spans="1:15" x14ac:dyDescent="0.35">
      <c r="B18" s="3" t="s">
        <v>7</v>
      </c>
      <c r="D18" s="2">
        <v>16</v>
      </c>
      <c r="E18" s="1" t="s">
        <v>53</v>
      </c>
      <c r="F18" s="1">
        <v>98.6</v>
      </c>
      <c r="G18" s="1">
        <v>14</v>
      </c>
      <c r="H18" s="2">
        <v>77</v>
      </c>
      <c r="I18" s="2">
        <v>216</v>
      </c>
      <c r="J18" s="2">
        <v>393</v>
      </c>
      <c r="K18" s="1">
        <f t="shared" si="0"/>
        <v>35.368956743002542</v>
      </c>
      <c r="L18" s="1">
        <v>2</v>
      </c>
      <c r="M18" s="1" t="s">
        <v>171</v>
      </c>
      <c r="N18" s="1" t="s">
        <v>220</v>
      </c>
      <c r="O18" s="6" t="s">
        <v>306</v>
      </c>
    </row>
    <row r="19" spans="1:15" x14ac:dyDescent="0.35">
      <c r="B19" s="3" t="s">
        <v>7</v>
      </c>
      <c r="D19" s="2">
        <v>17</v>
      </c>
      <c r="E19" s="1" t="s">
        <v>54</v>
      </c>
      <c r="F19" s="1">
        <v>98.6</v>
      </c>
      <c r="G19" s="1">
        <v>14</v>
      </c>
      <c r="H19" s="2">
        <v>61</v>
      </c>
      <c r="I19" s="2">
        <v>266</v>
      </c>
      <c r="J19" s="2">
        <v>393</v>
      </c>
      <c r="K19" s="1">
        <f t="shared" si="0"/>
        <v>52.162849872773542</v>
      </c>
      <c r="L19" s="1">
        <v>2.13</v>
      </c>
      <c r="M19" s="1" t="s">
        <v>171</v>
      </c>
      <c r="N19" s="1" t="s">
        <v>222</v>
      </c>
      <c r="O19" s="6" t="s">
        <v>307</v>
      </c>
    </row>
    <row r="20" spans="1:15" x14ac:dyDescent="0.35">
      <c r="B20" s="3" t="s">
        <v>7</v>
      </c>
      <c r="D20" s="2">
        <v>18</v>
      </c>
      <c r="E20" s="1" t="s">
        <v>55</v>
      </c>
      <c r="F20" s="1">
        <v>98.6</v>
      </c>
      <c r="G20" s="1">
        <v>13</v>
      </c>
      <c r="H20" s="2">
        <v>69</v>
      </c>
      <c r="I20" s="2">
        <v>220</v>
      </c>
      <c r="J20" s="2">
        <v>393</v>
      </c>
      <c r="K20" s="1">
        <f t="shared" si="0"/>
        <v>38.422391857506362</v>
      </c>
      <c r="L20" s="1">
        <v>2</v>
      </c>
      <c r="M20" s="1" t="s">
        <v>171</v>
      </c>
      <c r="N20" s="1" t="s">
        <v>308</v>
      </c>
      <c r="O20" s="6" t="s">
        <v>309</v>
      </c>
    </row>
    <row r="21" spans="1:15" x14ac:dyDescent="0.35">
      <c r="B21" s="3" t="s">
        <v>7</v>
      </c>
      <c r="D21" s="2">
        <v>19</v>
      </c>
      <c r="E21" s="1" t="s">
        <v>47</v>
      </c>
      <c r="F21" s="1">
        <v>98.5</v>
      </c>
      <c r="G21" s="1">
        <v>14</v>
      </c>
      <c r="H21" s="2">
        <v>75</v>
      </c>
      <c r="I21" s="2">
        <v>281</v>
      </c>
      <c r="J21" s="2">
        <v>393</v>
      </c>
      <c r="K21" s="1">
        <f t="shared" si="0"/>
        <v>52.417302798982192</v>
      </c>
      <c r="L21" s="1">
        <v>2.34</v>
      </c>
      <c r="M21" s="1" t="s">
        <v>171</v>
      </c>
      <c r="N21" s="1" t="s">
        <v>219</v>
      </c>
      <c r="O21" s="6" t="s">
        <v>299</v>
      </c>
    </row>
    <row r="22" spans="1:15" x14ac:dyDescent="0.35">
      <c r="B22" s="3" t="s">
        <v>7</v>
      </c>
      <c r="D22" s="2">
        <v>20</v>
      </c>
      <c r="E22" s="1" t="s">
        <v>56</v>
      </c>
      <c r="F22" s="1">
        <v>98.5</v>
      </c>
      <c r="G22" s="1">
        <v>14</v>
      </c>
      <c r="H22" s="2">
        <v>74</v>
      </c>
      <c r="I22" s="2">
        <v>220</v>
      </c>
      <c r="J22" s="2">
        <v>393</v>
      </c>
      <c r="K22" s="1">
        <f t="shared" si="0"/>
        <v>37.150127226463106</v>
      </c>
      <c r="L22" s="1">
        <v>1.9</v>
      </c>
      <c r="M22" s="1" t="s">
        <v>171</v>
      </c>
      <c r="N22" s="1" t="s">
        <v>223</v>
      </c>
      <c r="O22" s="6" t="s">
        <v>310</v>
      </c>
    </row>
    <row r="23" spans="1:15" x14ac:dyDescent="0.35">
      <c r="A23" s="6">
        <v>2</v>
      </c>
      <c r="B23" s="3" t="s">
        <v>8</v>
      </c>
      <c r="C23" s="3" t="s">
        <v>37</v>
      </c>
      <c r="D23" s="2">
        <v>6</v>
      </c>
      <c r="E23" s="1" t="s">
        <v>57</v>
      </c>
      <c r="F23" s="1">
        <v>94</v>
      </c>
      <c r="G23" s="1">
        <v>25</v>
      </c>
      <c r="H23" s="2">
        <v>157</v>
      </c>
      <c r="I23" s="2">
        <v>241</v>
      </c>
      <c r="J23" s="2">
        <v>314</v>
      </c>
      <c r="K23" s="1">
        <f t="shared" si="0"/>
        <v>26.751592356687897</v>
      </c>
      <c r="L23" s="1">
        <v>2.1</v>
      </c>
      <c r="M23" s="1" t="s">
        <v>174</v>
      </c>
      <c r="N23" s="1" t="s">
        <v>224</v>
      </c>
      <c r="O23" s="6" t="s">
        <v>311</v>
      </c>
    </row>
    <row r="24" spans="1:15" x14ac:dyDescent="0.35">
      <c r="B24" s="3" t="s">
        <v>8</v>
      </c>
      <c r="D24" s="2">
        <v>7</v>
      </c>
      <c r="E24" s="1" t="s">
        <v>58</v>
      </c>
      <c r="F24" s="1">
        <v>93.100000000000009</v>
      </c>
      <c r="G24" s="1">
        <v>14</v>
      </c>
      <c r="H24" s="2">
        <v>186</v>
      </c>
      <c r="I24" s="2">
        <v>256</v>
      </c>
      <c r="J24" s="2">
        <v>314</v>
      </c>
      <c r="K24" s="1">
        <f t="shared" si="0"/>
        <v>22.29299363057325</v>
      </c>
      <c r="L24" s="1">
        <v>2.25</v>
      </c>
      <c r="M24" s="1" t="s">
        <v>175</v>
      </c>
      <c r="N24" s="1" t="s">
        <v>312</v>
      </c>
      <c r="O24" s="6" t="s">
        <v>313</v>
      </c>
    </row>
    <row r="25" spans="1:15" x14ac:dyDescent="0.35">
      <c r="A25" s="6">
        <v>3</v>
      </c>
      <c r="B25" s="3" t="s">
        <v>9</v>
      </c>
      <c r="C25" s="3" t="s">
        <v>37</v>
      </c>
      <c r="D25" s="2">
        <v>2</v>
      </c>
      <c r="E25" s="1" t="s">
        <v>59</v>
      </c>
      <c r="F25" s="1">
        <v>100</v>
      </c>
      <c r="G25" s="1">
        <v>29</v>
      </c>
      <c r="H25" s="2">
        <v>35</v>
      </c>
      <c r="I25" s="2">
        <v>160</v>
      </c>
      <c r="J25" s="2">
        <v>179</v>
      </c>
      <c r="K25" s="1">
        <f t="shared" si="0"/>
        <v>69.832402234636874</v>
      </c>
      <c r="L25" s="1">
        <v>1.55</v>
      </c>
      <c r="M25" s="1" t="s">
        <v>176</v>
      </c>
      <c r="N25" s="1" t="s">
        <v>225</v>
      </c>
      <c r="O25" s="6" t="s">
        <v>314</v>
      </c>
    </row>
    <row r="26" spans="1:15" x14ac:dyDescent="0.35">
      <c r="A26" s="6">
        <v>4</v>
      </c>
      <c r="B26" s="3" t="s">
        <v>14</v>
      </c>
      <c r="C26" s="3" t="s">
        <v>37</v>
      </c>
      <c r="D26" s="2">
        <v>2</v>
      </c>
      <c r="E26" s="1" t="s">
        <v>60</v>
      </c>
      <c r="F26" s="1">
        <v>90.5</v>
      </c>
      <c r="G26" s="1">
        <v>19</v>
      </c>
      <c r="H26" s="2">
        <v>4</v>
      </c>
      <c r="I26" s="2">
        <v>72</v>
      </c>
      <c r="J26" s="2">
        <v>137</v>
      </c>
      <c r="K26" s="1">
        <f t="shared" si="0"/>
        <v>49.635036496350367</v>
      </c>
      <c r="L26" s="1">
        <v>2.2000000000000002</v>
      </c>
      <c r="M26" s="1" t="s">
        <v>177</v>
      </c>
      <c r="N26" s="1" t="s">
        <v>315</v>
      </c>
      <c r="O26" s="6" t="s">
        <v>316</v>
      </c>
    </row>
    <row r="27" spans="1:15" x14ac:dyDescent="0.35">
      <c r="A27" s="6">
        <v>5</v>
      </c>
      <c r="B27" s="3" t="s">
        <v>15</v>
      </c>
      <c r="C27" s="3" t="s">
        <v>37</v>
      </c>
      <c r="D27" s="2">
        <v>2</v>
      </c>
      <c r="E27" s="1" t="s">
        <v>61</v>
      </c>
      <c r="F27" s="1">
        <v>99.8</v>
      </c>
      <c r="G27" s="1">
        <v>30</v>
      </c>
      <c r="H27" s="2">
        <v>2</v>
      </c>
      <c r="I27" s="2">
        <v>81</v>
      </c>
      <c r="J27" s="2">
        <v>405</v>
      </c>
      <c r="K27" s="1">
        <f t="shared" si="0"/>
        <v>19.506172839506171</v>
      </c>
      <c r="L27" s="1">
        <v>1</v>
      </c>
      <c r="M27" s="1" t="s">
        <v>211</v>
      </c>
      <c r="N27" s="1" t="s">
        <v>226</v>
      </c>
      <c r="O27" s="6" t="s">
        <v>317</v>
      </c>
    </row>
    <row r="28" spans="1:15" x14ac:dyDescent="0.35">
      <c r="B28" s="3" t="s">
        <v>15</v>
      </c>
      <c r="D28" s="2">
        <v>3</v>
      </c>
      <c r="E28" s="1" t="s">
        <v>62</v>
      </c>
      <c r="F28" s="1">
        <v>99.7</v>
      </c>
      <c r="G28" s="1">
        <v>23</v>
      </c>
      <c r="H28" s="2">
        <v>1</v>
      </c>
      <c r="I28" s="2">
        <v>83</v>
      </c>
      <c r="J28" s="2">
        <v>405</v>
      </c>
      <c r="K28" s="1">
        <f t="shared" si="0"/>
        <v>20.246913580246915</v>
      </c>
      <c r="L28" s="1">
        <v>2.9</v>
      </c>
      <c r="M28" s="1" t="s">
        <v>178</v>
      </c>
      <c r="N28" s="1" t="s">
        <v>226</v>
      </c>
      <c r="O28" s="6" t="s">
        <v>318</v>
      </c>
    </row>
    <row r="29" spans="1:15" x14ac:dyDescent="0.35">
      <c r="B29" s="3" t="s">
        <v>15</v>
      </c>
      <c r="D29" s="2">
        <v>4</v>
      </c>
      <c r="E29" s="1" t="s">
        <v>63</v>
      </c>
      <c r="F29" s="1">
        <v>98.7</v>
      </c>
      <c r="G29" s="1">
        <v>21</v>
      </c>
      <c r="H29" s="2">
        <v>3</v>
      </c>
      <c r="I29" s="2">
        <v>367</v>
      </c>
      <c r="J29" s="2">
        <v>405</v>
      </c>
      <c r="K29" s="1">
        <f t="shared" si="0"/>
        <v>89.876543209876544</v>
      </c>
      <c r="L29" s="1">
        <v>1.9</v>
      </c>
      <c r="M29" s="1" t="s">
        <v>179</v>
      </c>
      <c r="N29" s="1" t="s">
        <v>227</v>
      </c>
      <c r="O29" s="6" t="s">
        <v>323</v>
      </c>
    </row>
    <row r="30" spans="1:15" x14ac:dyDescent="0.35">
      <c r="B30" s="3" t="s">
        <v>15</v>
      </c>
      <c r="D30" s="2">
        <v>6</v>
      </c>
      <c r="E30" s="1" t="s">
        <v>64</v>
      </c>
      <c r="F30" s="1">
        <v>98.5</v>
      </c>
      <c r="G30" s="1">
        <v>13</v>
      </c>
      <c r="H30" s="2">
        <v>1</v>
      </c>
      <c r="I30" s="2">
        <v>77</v>
      </c>
      <c r="J30" s="2">
        <v>405</v>
      </c>
      <c r="K30" s="1">
        <f t="shared" si="0"/>
        <v>18.765432098765434</v>
      </c>
      <c r="L30" s="1">
        <v>1.85</v>
      </c>
      <c r="M30" s="1" t="s">
        <v>211</v>
      </c>
      <c r="N30" s="1" t="s">
        <v>228</v>
      </c>
      <c r="O30" s="6" t="s">
        <v>319</v>
      </c>
    </row>
    <row r="31" spans="1:15" x14ac:dyDescent="0.35">
      <c r="B31" s="3" t="s">
        <v>15</v>
      </c>
      <c r="D31" s="2">
        <v>7</v>
      </c>
      <c r="E31" s="1" t="s">
        <v>65</v>
      </c>
      <c r="F31" s="1">
        <v>98.5</v>
      </c>
      <c r="G31" s="1">
        <v>19</v>
      </c>
      <c r="H31" s="2">
        <v>1</v>
      </c>
      <c r="I31" s="2">
        <v>70</v>
      </c>
      <c r="J31" s="2">
        <v>405</v>
      </c>
      <c r="K31" s="1">
        <f t="shared" si="0"/>
        <v>17.037037037037038</v>
      </c>
      <c r="L31" s="1">
        <v>2.35</v>
      </c>
      <c r="M31" s="1" t="s">
        <v>180</v>
      </c>
      <c r="N31" s="1" t="s">
        <v>320</v>
      </c>
      <c r="O31" s="6" t="s">
        <v>321</v>
      </c>
    </row>
    <row r="32" spans="1:15" x14ac:dyDescent="0.35">
      <c r="B32" s="3" t="s">
        <v>15</v>
      </c>
      <c r="D32" s="2">
        <v>8</v>
      </c>
      <c r="E32" s="1" t="s">
        <v>66</v>
      </c>
      <c r="F32" s="1">
        <v>98.4</v>
      </c>
      <c r="G32" s="1">
        <v>14</v>
      </c>
      <c r="H32" s="2">
        <v>1</v>
      </c>
      <c r="I32" s="2">
        <v>75</v>
      </c>
      <c r="J32" s="2">
        <v>405</v>
      </c>
      <c r="K32" s="1">
        <f t="shared" si="0"/>
        <v>18.271604938271604</v>
      </c>
      <c r="L32" s="1">
        <v>2.8</v>
      </c>
      <c r="M32" s="1" t="s">
        <v>212</v>
      </c>
      <c r="N32" s="1" t="s">
        <v>229</v>
      </c>
      <c r="O32" s="6" t="s">
        <v>322</v>
      </c>
    </row>
    <row r="33" spans="1:15" x14ac:dyDescent="0.35">
      <c r="B33" s="3" t="s">
        <v>15</v>
      </c>
      <c r="D33" s="2">
        <v>9</v>
      </c>
      <c r="E33" s="1" t="s">
        <v>67</v>
      </c>
      <c r="F33" s="1">
        <v>98.4</v>
      </c>
      <c r="G33" s="1">
        <v>22</v>
      </c>
      <c r="H33" s="2">
        <v>1</v>
      </c>
      <c r="I33" s="2">
        <v>69</v>
      </c>
      <c r="J33" s="2">
        <v>405</v>
      </c>
      <c r="K33" s="1">
        <f t="shared" si="0"/>
        <v>16.790123456790123</v>
      </c>
      <c r="L33" s="1">
        <v>2.02</v>
      </c>
      <c r="M33" s="1" t="s">
        <v>211</v>
      </c>
      <c r="N33" s="1" t="s">
        <v>281</v>
      </c>
      <c r="O33" s="6" t="s">
        <v>324</v>
      </c>
    </row>
    <row r="34" spans="1:15" x14ac:dyDescent="0.35">
      <c r="B34" s="3" t="s">
        <v>15</v>
      </c>
      <c r="D34" s="2">
        <v>10</v>
      </c>
      <c r="E34" s="1" t="s">
        <v>68</v>
      </c>
      <c r="F34" s="1">
        <v>98.3</v>
      </c>
      <c r="G34" s="1">
        <v>21</v>
      </c>
      <c r="H34" s="2">
        <v>2</v>
      </c>
      <c r="I34" s="2">
        <v>75</v>
      </c>
      <c r="J34" s="2">
        <v>405</v>
      </c>
      <c r="K34" s="1">
        <f t="shared" si="0"/>
        <v>18.02469135802469</v>
      </c>
      <c r="L34" s="1">
        <v>1.54</v>
      </c>
      <c r="M34" s="1" t="s">
        <v>181</v>
      </c>
      <c r="N34" s="1" t="s">
        <v>325</v>
      </c>
      <c r="O34" s="6" t="s">
        <v>326</v>
      </c>
    </row>
    <row r="35" spans="1:15" x14ac:dyDescent="0.35">
      <c r="B35" s="3" t="s">
        <v>15</v>
      </c>
      <c r="D35" s="2">
        <v>11</v>
      </c>
      <c r="E35" s="1" t="s">
        <v>69</v>
      </c>
      <c r="F35" s="1">
        <v>98.3</v>
      </c>
      <c r="G35" s="1">
        <v>24</v>
      </c>
      <c r="H35" s="2">
        <v>2</v>
      </c>
      <c r="I35" s="2">
        <v>69</v>
      </c>
      <c r="J35" s="2">
        <v>405</v>
      </c>
      <c r="K35" s="1">
        <f t="shared" si="0"/>
        <v>16.543209876543212</v>
      </c>
      <c r="L35" s="1">
        <v>1.9</v>
      </c>
      <c r="M35" s="1" t="s">
        <v>176</v>
      </c>
      <c r="N35" s="1" t="s">
        <v>327</v>
      </c>
      <c r="O35" s="6" t="s">
        <v>328</v>
      </c>
    </row>
    <row r="36" spans="1:15" x14ac:dyDescent="0.35">
      <c r="B36" s="3" t="s">
        <v>15</v>
      </c>
      <c r="D36" s="2">
        <v>12</v>
      </c>
      <c r="E36" s="1" t="s">
        <v>70</v>
      </c>
      <c r="F36" s="1">
        <v>98.3</v>
      </c>
      <c r="G36" s="1">
        <v>19</v>
      </c>
      <c r="H36" s="2">
        <v>1</v>
      </c>
      <c r="I36" s="2">
        <v>68</v>
      </c>
      <c r="J36" s="2">
        <v>405</v>
      </c>
      <c r="K36" s="1">
        <f t="shared" si="0"/>
        <v>16.543209876543212</v>
      </c>
      <c r="L36" s="1">
        <v>1.69</v>
      </c>
      <c r="M36" s="1" t="s">
        <v>176</v>
      </c>
      <c r="N36" s="1" t="s">
        <v>329</v>
      </c>
      <c r="O36" s="6" t="s">
        <v>330</v>
      </c>
    </row>
    <row r="37" spans="1:15" x14ac:dyDescent="0.35">
      <c r="B37" s="3" t="s">
        <v>15</v>
      </c>
      <c r="D37" s="2">
        <v>13</v>
      </c>
      <c r="E37" s="1" t="s">
        <v>71</v>
      </c>
      <c r="F37" s="1">
        <v>98.3</v>
      </c>
      <c r="G37" s="1">
        <v>23</v>
      </c>
      <c r="H37" s="2">
        <v>3</v>
      </c>
      <c r="I37" s="2">
        <v>70</v>
      </c>
      <c r="J37" s="2">
        <v>405</v>
      </c>
      <c r="K37" s="1">
        <f t="shared" si="0"/>
        <v>16.543209876543212</v>
      </c>
      <c r="L37" s="1">
        <v>2</v>
      </c>
      <c r="M37" s="1" t="s">
        <v>180</v>
      </c>
      <c r="N37" s="1" t="s">
        <v>331</v>
      </c>
      <c r="O37" s="6" t="s">
        <v>332</v>
      </c>
    </row>
    <row r="38" spans="1:15" x14ac:dyDescent="0.35">
      <c r="B38" s="3" t="s">
        <v>15</v>
      </c>
      <c r="D38" s="2">
        <v>14</v>
      </c>
      <c r="E38" s="1" t="s">
        <v>72</v>
      </c>
      <c r="F38" s="1">
        <v>98.2</v>
      </c>
      <c r="G38" s="1">
        <v>15</v>
      </c>
      <c r="H38" s="2">
        <v>3</v>
      </c>
      <c r="I38" s="2">
        <v>75</v>
      </c>
      <c r="J38" s="2">
        <v>405</v>
      </c>
      <c r="K38" s="1">
        <f t="shared" si="0"/>
        <v>17.777777777777779</v>
      </c>
      <c r="L38" s="1">
        <v>1.95</v>
      </c>
      <c r="M38" s="1" t="s">
        <v>176</v>
      </c>
      <c r="N38" s="1" t="s">
        <v>230</v>
      </c>
      <c r="O38" s="6" t="s">
        <v>333</v>
      </c>
    </row>
    <row r="39" spans="1:15" x14ac:dyDescent="0.35">
      <c r="B39" s="3" t="s">
        <v>15</v>
      </c>
      <c r="D39" s="2">
        <v>15</v>
      </c>
      <c r="E39" s="1" t="s">
        <v>73</v>
      </c>
      <c r="F39" s="1">
        <v>98.2</v>
      </c>
      <c r="G39" s="1">
        <v>14</v>
      </c>
      <c r="H39" s="2">
        <v>1</v>
      </c>
      <c r="I39" s="2">
        <v>70</v>
      </c>
      <c r="J39" s="2">
        <v>405</v>
      </c>
      <c r="K39" s="1">
        <f t="shared" si="0"/>
        <v>17.037037037037038</v>
      </c>
      <c r="L39" s="1" t="s">
        <v>0</v>
      </c>
      <c r="M39" s="1" t="s">
        <v>182</v>
      </c>
      <c r="N39" s="1" t="s">
        <v>231</v>
      </c>
      <c r="O39" s="6" t="s">
        <v>334</v>
      </c>
    </row>
    <row r="40" spans="1:15" x14ac:dyDescent="0.35">
      <c r="B40" s="3" t="s">
        <v>15</v>
      </c>
      <c r="D40" s="2">
        <v>16</v>
      </c>
      <c r="E40" s="1" t="s">
        <v>74</v>
      </c>
      <c r="F40" s="1">
        <v>98.2</v>
      </c>
      <c r="G40" s="1">
        <v>15</v>
      </c>
      <c r="H40" s="2">
        <v>2</v>
      </c>
      <c r="I40" s="2">
        <v>75</v>
      </c>
      <c r="J40" s="2">
        <v>405</v>
      </c>
      <c r="K40" s="1">
        <f t="shared" si="0"/>
        <v>18.02469135802469</v>
      </c>
      <c r="L40" s="1">
        <v>2.2999999999999998</v>
      </c>
      <c r="M40" s="1" t="s">
        <v>213</v>
      </c>
      <c r="N40" s="1" t="s">
        <v>335</v>
      </c>
      <c r="O40" s="6" t="s">
        <v>336</v>
      </c>
    </row>
    <row r="41" spans="1:15" x14ac:dyDescent="0.35">
      <c r="B41" s="3" t="s">
        <v>15</v>
      </c>
      <c r="D41" s="2">
        <v>17</v>
      </c>
      <c r="E41" s="1" t="s">
        <v>75</v>
      </c>
      <c r="F41" s="1">
        <v>98.2</v>
      </c>
      <c r="G41" s="1">
        <v>26</v>
      </c>
      <c r="H41" s="2">
        <v>4</v>
      </c>
      <c r="I41" s="2">
        <v>69</v>
      </c>
      <c r="J41" s="2">
        <v>405</v>
      </c>
      <c r="K41" s="1">
        <f t="shared" si="0"/>
        <v>16.049382716049383</v>
      </c>
      <c r="L41" s="1">
        <v>1.9</v>
      </c>
      <c r="M41" s="1" t="s">
        <v>176</v>
      </c>
      <c r="N41" s="1" t="s">
        <v>337</v>
      </c>
      <c r="O41" s="6" t="s">
        <v>338</v>
      </c>
    </row>
    <row r="42" spans="1:15" x14ac:dyDescent="0.35">
      <c r="B42" s="3" t="s">
        <v>15</v>
      </c>
      <c r="D42" s="2">
        <v>18</v>
      </c>
      <c r="E42" s="1" t="s">
        <v>76</v>
      </c>
      <c r="F42" s="1">
        <v>98.1</v>
      </c>
      <c r="G42" s="1">
        <v>12</v>
      </c>
      <c r="H42" s="2">
        <v>1</v>
      </c>
      <c r="I42" s="2">
        <v>74</v>
      </c>
      <c r="J42" s="2">
        <v>405</v>
      </c>
      <c r="K42" s="1">
        <f t="shared" si="0"/>
        <v>18.02469135802469</v>
      </c>
      <c r="L42" s="1">
        <v>1.8</v>
      </c>
      <c r="M42" s="1" t="s">
        <v>211</v>
      </c>
      <c r="N42" s="1" t="s">
        <v>282</v>
      </c>
      <c r="O42" s="6" t="s">
        <v>339</v>
      </c>
    </row>
    <row r="43" spans="1:15" x14ac:dyDescent="0.35">
      <c r="B43" s="3" t="s">
        <v>15</v>
      </c>
      <c r="D43" s="2">
        <v>19</v>
      </c>
      <c r="E43" s="1" t="s">
        <v>77</v>
      </c>
      <c r="F43" s="1">
        <v>98.1</v>
      </c>
      <c r="G43" s="1">
        <v>18</v>
      </c>
      <c r="H43" s="2">
        <v>2</v>
      </c>
      <c r="I43" s="2">
        <v>69</v>
      </c>
      <c r="J43" s="2">
        <v>405</v>
      </c>
      <c r="K43" s="1">
        <f t="shared" si="0"/>
        <v>16.543209876543212</v>
      </c>
      <c r="L43" s="1">
        <v>1.9</v>
      </c>
      <c r="M43" s="1" t="s">
        <v>176</v>
      </c>
      <c r="N43" s="1" t="s">
        <v>232</v>
      </c>
      <c r="O43" s="6" t="s">
        <v>340</v>
      </c>
    </row>
    <row r="44" spans="1:15" x14ac:dyDescent="0.35">
      <c r="B44" s="3" t="s">
        <v>15</v>
      </c>
      <c r="D44" s="2">
        <v>20</v>
      </c>
      <c r="E44" s="1" t="s">
        <v>78</v>
      </c>
      <c r="F44" s="1">
        <v>98.1</v>
      </c>
      <c r="G44" s="1">
        <v>14</v>
      </c>
      <c r="H44" s="2">
        <v>2</v>
      </c>
      <c r="I44" s="2">
        <v>70</v>
      </c>
      <c r="J44" s="2">
        <v>405</v>
      </c>
      <c r="K44" s="1">
        <f t="shared" si="0"/>
        <v>16.790123456790123</v>
      </c>
      <c r="L44" s="1">
        <v>1.53</v>
      </c>
      <c r="M44" s="1" t="s">
        <v>213</v>
      </c>
      <c r="N44" s="1" t="s">
        <v>233</v>
      </c>
      <c r="O44" s="6" t="s">
        <v>341</v>
      </c>
    </row>
    <row r="45" spans="1:15" x14ac:dyDescent="0.35">
      <c r="A45" s="6">
        <v>6</v>
      </c>
      <c r="B45" s="3" t="s">
        <v>16</v>
      </c>
      <c r="C45" s="3" t="s">
        <v>37</v>
      </c>
      <c r="D45" s="2">
        <v>5</v>
      </c>
      <c r="E45" s="1" t="s">
        <v>79</v>
      </c>
      <c r="F45" s="1">
        <v>91.3</v>
      </c>
      <c r="G45" s="1">
        <v>29</v>
      </c>
      <c r="H45" s="2">
        <v>47</v>
      </c>
      <c r="I45" s="2">
        <v>81</v>
      </c>
      <c r="J45" s="2">
        <v>85</v>
      </c>
      <c r="K45" s="1">
        <f t="shared" si="0"/>
        <v>40</v>
      </c>
      <c r="L45" s="1">
        <v>1.74</v>
      </c>
      <c r="M45" s="1" t="s">
        <v>183</v>
      </c>
      <c r="N45" s="1" t="s">
        <v>342</v>
      </c>
      <c r="O45" s="6" t="s">
        <v>343</v>
      </c>
    </row>
    <row r="46" spans="1:15" x14ac:dyDescent="0.35">
      <c r="A46" s="6">
        <v>7</v>
      </c>
      <c r="B46" s="3" t="s">
        <v>17</v>
      </c>
      <c r="C46" s="3" t="s">
        <v>38</v>
      </c>
      <c r="D46" s="2">
        <v>2</v>
      </c>
      <c r="E46" s="1" t="s">
        <v>80</v>
      </c>
      <c r="F46" s="1">
        <v>99.9</v>
      </c>
      <c r="G46" s="1">
        <v>21</v>
      </c>
      <c r="H46" s="2">
        <v>5</v>
      </c>
      <c r="I46" s="2">
        <v>149</v>
      </c>
      <c r="J46" s="2">
        <v>149</v>
      </c>
      <c r="K46" s="1">
        <f t="shared" si="0"/>
        <v>96.644295302013433</v>
      </c>
      <c r="L46" s="1">
        <v>2.3940000000000001</v>
      </c>
      <c r="M46" s="1" t="s">
        <v>184</v>
      </c>
      <c r="N46" s="1" t="s">
        <v>344</v>
      </c>
      <c r="O46" s="6" t="s">
        <v>345</v>
      </c>
    </row>
    <row r="47" spans="1:15" x14ac:dyDescent="0.35">
      <c r="B47" s="3" t="s">
        <v>17</v>
      </c>
      <c r="D47" s="2">
        <v>3</v>
      </c>
      <c r="E47" s="1" t="s">
        <v>80</v>
      </c>
      <c r="F47" s="1">
        <v>99.9</v>
      </c>
      <c r="G47" s="1">
        <v>21</v>
      </c>
      <c r="H47" s="2">
        <v>3</v>
      </c>
      <c r="I47" s="2">
        <v>148</v>
      </c>
      <c r="J47" s="2">
        <v>149</v>
      </c>
      <c r="K47" s="1">
        <f t="shared" si="0"/>
        <v>97.31543624161074</v>
      </c>
      <c r="L47" s="1">
        <v>2.3940000000000001</v>
      </c>
      <c r="M47" s="1" t="s">
        <v>184</v>
      </c>
      <c r="N47" s="1" t="s">
        <v>344</v>
      </c>
      <c r="O47" s="6" t="s">
        <v>345</v>
      </c>
    </row>
    <row r="48" spans="1:15" x14ac:dyDescent="0.35">
      <c r="B48" s="3" t="s">
        <v>17</v>
      </c>
      <c r="D48" s="2">
        <v>4</v>
      </c>
      <c r="E48" s="1" t="s">
        <v>81</v>
      </c>
      <c r="F48" s="1">
        <v>99.9</v>
      </c>
      <c r="G48" s="1">
        <v>19</v>
      </c>
      <c r="H48" s="2">
        <v>3</v>
      </c>
      <c r="I48" s="2">
        <v>149</v>
      </c>
      <c r="J48" s="2">
        <v>149</v>
      </c>
      <c r="K48" s="1">
        <f t="shared" si="0"/>
        <v>97.986577181208062</v>
      </c>
      <c r="L48" s="1">
        <v>2</v>
      </c>
      <c r="M48" s="1" t="s">
        <v>184</v>
      </c>
      <c r="N48" s="1" t="s">
        <v>234</v>
      </c>
      <c r="O48" s="6" t="s">
        <v>346</v>
      </c>
    </row>
    <row r="49" spans="1:15" x14ac:dyDescent="0.35">
      <c r="B49" s="3" t="s">
        <v>17</v>
      </c>
      <c r="D49" s="2">
        <v>5</v>
      </c>
      <c r="E49" s="1" t="s">
        <v>82</v>
      </c>
      <c r="F49" s="1">
        <v>99.9</v>
      </c>
      <c r="G49" s="1">
        <v>15</v>
      </c>
      <c r="H49" s="2">
        <v>3</v>
      </c>
      <c r="I49" s="2">
        <v>148</v>
      </c>
      <c r="J49" s="2">
        <v>149</v>
      </c>
      <c r="K49" s="1">
        <f t="shared" si="0"/>
        <v>97.31543624161074</v>
      </c>
      <c r="L49" s="1">
        <v>2</v>
      </c>
      <c r="M49" s="1" t="s">
        <v>178</v>
      </c>
      <c r="N49" s="1" t="s">
        <v>235</v>
      </c>
      <c r="O49" s="6" t="s">
        <v>347</v>
      </c>
    </row>
    <row r="50" spans="1:15" x14ac:dyDescent="0.35">
      <c r="B50" s="3" t="s">
        <v>17</v>
      </c>
      <c r="D50" s="2">
        <v>6</v>
      </c>
      <c r="E50" s="1" t="s">
        <v>83</v>
      </c>
      <c r="F50" s="1">
        <v>99.9</v>
      </c>
      <c r="G50" s="1">
        <v>11</v>
      </c>
      <c r="H50" s="2">
        <v>1</v>
      </c>
      <c r="I50" s="2">
        <v>148</v>
      </c>
      <c r="J50" s="2">
        <v>149</v>
      </c>
      <c r="K50" s="1">
        <f t="shared" si="0"/>
        <v>98.65771812080537</v>
      </c>
      <c r="L50" s="1">
        <v>1.5</v>
      </c>
      <c r="M50" s="1" t="s">
        <v>185</v>
      </c>
      <c r="N50" s="1" t="s">
        <v>348</v>
      </c>
      <c r="O50" s="6" t="s">
        <v>349</v>
      </c>
    </row>
    <row r="51" spans="1:15" x14ac:dyDescent="0.35">
      <c r="B51" s="3" t="s">
        <v>17</v>
      </c>
      <c r="D51" s="2">
        <v>7</v>
      </c>
      <c r="E51" s="1" t="s">
        <v>84</v>
      </c>
      <c r="F51" s="1">
        <v>99.9</v>
      </c>
      <c r="G51" s="1">
        <v>12</v>
      </c>
      <c r="H51" s="2">
        <v>2</v>
      </c>
      <c r="I51" s="2">
        <v>149</v>
      </c>
      <c r="J51" s="2">
        <v>149</v>
      </c>
      <c r="K51" s="1">
        <f t="shared" si="0"/>
        <v>98.65771812080537</v>
      </c>
      <c r="L51" s="1">
        <v>1.6</v>
      </c>
      <c r="M51" s="1" t="s">
        <v>186</v>
      </c>
      <c r="N51" s="1" t="s">
        <v>236</v>
      </c>
      <c r="O51" s="6" t="s">
        <v>350</v>
      </c>
    </row>
    <row r="52" spans="1:15" x14ac:dyDescent="0.35">
      <c r="B52" s="3" t="s">
        <v>17</v>
      </c>
      <c r="D52" s="2">
        <v>9</v>
      </c>
      <c r="E52" s="1" t="s">
        <v>83</v>
      </c>
      <c r="F52" s="1">
        <v>99.9</v>
      </c>
      <c r="G52" s="1">
        <v>12</v>
      </c>
      <c r="H52" s="2">
        <v>3</v>
      </c>
      <c r="I52" s="2">
        <v>148</v>
      </c>
      <c r="J52" s="2">
        <v>149</v>
      </c>
      <c r="K52" s="1">
        <f t="shared" si="0"/>
        <v>97.31543624161074</v>
      </c>
      <c r="L52" s="1">
        <v>1.5</v>
      </c>
      <c r="M52" s="1" t="s">
        <v>185</v>
      </c>
      <c r="N52" s="1" t="s">
        <v>348</v>
      </c>
      <c r="O52" s="6" t="s">
        <v>349</v>
      </c>
    </row>
    <row r="53" spans="1:15" x14ac:dyDescent="0.35">
      <c r="B53" s="3" t="s">
        <v>17</v>
      </c>
      <c r="D53" s="2">
        <v>10</v>
      </c>
      <c r="E53" s="1" t="s">
        <v>85</v>
      </c>
      <c r="F53" s="1">
        <v>99.9</v>
      </c>
      <c r="G53" s="1">
        <v>15</v>
      </c>
      <c r="H53" s="2">
        <v>1</v>
      </c>
      <c r="I53" s="2">
        <v>148</v>
      </c>
      <c r="J53" s="2">
        <v>149</v>
      </c>
      <c r="K53" s="1">
        <f t="shared" si="0"/>
        <v>98.65771812080537</v>
      </c>
      <c r="L53" s="1">
        <v>2.8029999999999999</v>
      </c>
      <c r="M53" s="1" t="s">
        <v>184</v>
      </c>
      <c r="N53" s="1" t="s">
        <v>351</v>
      </c>
      <c r="O53" s="6" t="s">
        <v>352</v>
      </c>
    </row>
    <row r="54" spans="1:15" x14ac:dyDescent="0.35">
      <c r="B54" s="3" t="s">
        <v>17</v>
      </c>
      <c r="D54" s="2">
        <v>11</v>
      </c>
      <c r="E54" s="1" t="s">
        <v>86</v>
      </c>
      <c r="F54" s="1">
        <v>99.9</v>
      </c>
      <c r="G54" s="1">
        <v>12</v>
      </c>
      <c r="H54" s="2">
        <v>3</v>
      </c>
      <c r="I54" s="2">
        <v>148</v>
      </c>
      <c r="J54" s="2">
        <v>149</v>
      </c>
      <c r="K54" s="1">
        <f t="shared" si="0"/>
        <v>97.31543624161074</v>
      </c>
      <c r="L54" s="1">
        <v>2</v>
      </c>
      <c r="M54" s="1" t="s">
        <v>187</v>
      </c>
      <c r="N54" s="1" t="s">
        <v>236</v>
      </c>
      <c r="O54" s="6" t="s">
        <v>353</v>
      </c>
    </row>
    <row r="55" spans="1:15" x14ac:dyDescent="0.35">
      <c r="B55" s="3" t="s">
        <v>17</v>
      </c>
      <c r="D55" s="2">
        <v>12</v>
      </c>
      <c r="E55" s="1" t="s">
        <v>87</v>
      </c>
      <c r="F55" s="1">
        <v>99.8</v>
      </c>
      <c r="G55" s="1">
        <v>14</v>
      </c>
      <c r="H55" s="2">
        <v>3</v>
      </c>
      <c r="I55" s="2">
        <v>149</v>
      </c>
      <c r="J55" s="2">
        <v>149</v>
      </c>
      <c r="K55" s="1">
        <f t="shared" si="0"/>
        <v>97.986577181208062</v>
      </c>
      <c r="L55" s="1">
        <v>2.1</v>
      </c>
      <c r="M55" s="1" t="s">
        <v>188</v>
      </c>
      <c r="N55" s="1" t="s">
        <v>237</v>
      </c>
      <c r="O55" s="6" t="s">
        <v>354</v>
      </c>
    </row>
    <row r="56" spans="1:15" x14ac:dyDescent="0.35">
      <c r="B56" s="3" t="s">
        <v>17</v>
      </c>
      <c r="D56" s="2">
        <v>14</v>
      </c>
      <c r="E56" s="1" t="s">
        <v>88</v>
      </c>
      <c r="F56" s="1">
        <v>99.7</v>
      </c>
      <c r="G56" s="1">
        <v>15</v>
      </c>
      <c r="H56" s="2">
        <v>15</v>
      </c>
      <c r="I56" s="2">
        <v>148</v>
      </c>
      <c r="J56" s="2">
        <v>149</v>
      </c>
      <c r="K56" s="1">
        <f t="shared" si="0"/>
        <v>89.261744966442961</v>
      </c>
      <c r="L56" s="1">
        <v>2.1</v>
      </c>
      <c r="M56" s="1" t="s">
        <v>185</v>
      </c>
      <c r="N56" s="1" t="s">
        <v>238</v>
      </c>
      <c r="O56" s="6" t="s">
        <v>355</v>
      </c>
    </row>
    <row r="57" spans="1:15" x14ac:dyDescent="0.35">
      <c r="B57" s="3" t="s">
        <v>17</v>
      </c>
      <c r="D57" s="2">
        <v>16</v>
      </c>
      <c r="E57" s="1" t="s">
        <v>88</v>
      </c>
      <c r="F57" s="1">
        <v>99.7</v>
      </c>
      <c r="G57" s="1">
        <v>17</v>
      </c>
      <c r="H57" s="2">
        <v>4</v>
      </c>
      <c r="I57" s="2">
        <v>148</v>
      </c>
      <c r="J57" s="2">
        <v>149</v>
      </c>
      <c r="K57" s="1">
        <f t="shared" ref="K57:K97" si="1">(I57-H57)/J57*100</f>
        <v>96.644295302013433</v>
      </c>
      <c r="L57" s="1">
        <v>2.1</v>
      </c>
      <c r="M57" s="1" t="s">
        <v>185</v>
      </c>
      <c r="N57" s="1" t="s">
        <v>238</v>
      </c>
      <c r="O57" s="6" t="s">
        <v>355</v>
      </c>
    </row>
    <row r="58" spans="1:15" x14ac:dyDescent="0.35">
      <c r="B58" s="3" t="s">
        <v>17</v>
      </c>
      <c r="D58" s="2">
        <v>17</v>
      </c>
      <c r="E58" s="1" t="s">
        <v>89</v>
      </c>
      <c r="F58" s="1">
        <v>99.3</v>
      </c>
      <c r="G58" s="1">
        <v>17</v>
      </c>
      <c r="H58" s="2">
        <v>1</v>
      </c>
      <c r="I58" s="2">
        <v>148</v>
      </c>
      <c r="J58" s="2">
        <v>149</v>
      </c>
      <c r="K58" s="1">
        <f t="shared" si="1"/>
        <v>98.65771812080537</v>
      </c>
      <c r="L58" s="1">
        <v>2.8</v>
      </c>
      <c r="M58" s="1" t="s">
        <v>188</v>
      </c>
      <c r="N58" s="1" t="s">
        <v>237</v>
      </c>
      <c r="O58" s="6" t="s">
        <v>356</v>
      </c>
    </row>
    <row r="59" spans="1:15" x14ac:dyDescent="0.35">
      <c r="B59" s="3" t="s">
        <v>17</v>
      </c>
      <c r="D59" s="2">
        <v>18</v>
      </c>
      <c r="E59" s="1" t="s">
        <v>90</v>
      </c>
      <c r="F59" s="1">
        <v>99.1</v>
      </c>
      <c r="G59" s="1">
        <v>24</v>
      </c>
      <c r="H59" s="2">
        <v>1</v>
      </c>
      <c r="I59" s="2">
        <v>74</v>
      </c>
      <c r="J59" s="2">
        <v>149</v>
      </c>
      <c r="K59" s="1">
        <f t="shared" si="1"/>
        <v>48.993288590604031</v>
      </c>
      <c r="L59" s="1">
        <v>2.2999999999999998</v>
      </c>
      <c r="M59" s="1" t="s">
        <v>171</v>
      </c>
      <c r="N59" s="1" t="s">
        <v>357</v>
      </c>
      <c r="O59" s="6" t="s">
        <v>358</v>
      </c>
    </row>
    <row r="60" spans="1:15" x14ac:dyDescent="0.35">
      <c r="A60" s="6">
        <v>8</v>
      </c>
      <c r="B60" s="3" t="s">
        <v>18</v>
      </c>
      <c r="C60" s="3" t="s">
        <v>37</v>
      </c>
      <c r="D60" s="2">
        <v>3</v>
      </c>
      <c r="E60" s="1" t="s">
        <v>359</v>
      </c>
      <c r="F60" s="1">
        <v>97.1</v>
      </c>
      <c r="G60" s="1">
        <v>18</v>
      </c>
      <c r="H60" s="2">
        <v>209</v>
      </c>
      <c r="I60" s="2">
        <v>332</v>
      </c>
      <c r="J60" s="2">
        <v>351</v>
      </c>
      <c r="K60" s="1">
        <f t="shared" si="1"/>
        <v>35.042735042735039</v>
      </c>
      <c r="L60" s="1">
        <v>1.91</v>
      </c>
      <c r="M60" s="1" t="s">
        <v>171</v>
      </c>
      <c r="N60" s="1" t="s">
        <v>239</v>
      </c>
      <c r="O60" s="6" t="s">
        <v>360</v>
      </c>
    </row>
    <row r="61" spans="1:15" x14ac:dyDescent="0.35">
      <c r="B61" s="3" t="s">
        <v>18</v>
      </c>
      <c r="D61" s="2">
        <v>4</v>
      </c>
      <c r="E61" s="1" t="s">
        <v>91</v>
      </c>
      <c r="F61" s="1">
        <v>96.899999999999991</v>
      </c>
      <c r="G61" s="1">
        <v>19</v>
      </c>
      <c r="H61" s="2">
        <v>209</v>
      </c>
      <c r="I61" s="2">
        <v>332</v>
      </c>
      <c r="J61" s="2">
        <v>351</v>
      </c>
      <c r="K61" s="1">
        <f t="shared" si="1"/>
        <v>35.042735042735039</v>
      </c>
      <c r="L61" s="1">
        <v>1.85</v>
      </c>
      <c r="M61" s="1" t="s">
        <v>171</v>
      </c>
      <c r="N61" s="1" t="s">
        <v>240</v>
      </c>
      <c r="O61" s="6" t="s">
        <v>361</v>
      </c>
    </row>
    <row r="62" spans="1:15" x14ac:dyDescent="0.35">
      <c r="A62" s="6">
        <v>9</v>
      </c>
      <c r="B62" s="3" t="s">
        <v>19</v>
      </c>
      <c r="C62" s="3" t="s">
        <v>37</v>
      </c>
      <c r="D62" s="2">
        <v>2</v>
      </c>
      <c r="E62" s="1" t="s">
        <v>92</v>
      </c>
      <c r="F62" s="1">
        <v>100</v>
      </c>
      <c r="G62" s="1">
        <v>21</v>
      </c>
      <c r="H62" s="2">
        <v>7</v>
      </c>
      <c r="I62" s="2">
        <v>236</v>
      </c>
      <c r="J62" s="2">
        <v>273</v>
      </c>
      <c r="K62" s="1">
        <f t="shared" si="1"/>
        <v>83.882783882783883</v>
      </c>
      <c r="L62" s="1">
        <v>2.2000000000000002</v>
      </c>
      <c r="M62" s="1" t="s">
        <v>189</v>
      </c>
      <c r="N62" s="1" t="s">
        <v>363</v>
      </c>
      <c r="O62" s="6" t="s">
        <v>362</v>
      </c>
    </row>
    <row r="63" spans="1:15" x14ac:dyDescent="0.35">
      <c r="B63" s="3" t="s">
        <v>19</v>
      </c>
      <c r="D63" s="2">
        <v>3</v>
      </c>
      <c r="E63" s="1" t="s">
        <v>93</v>
      </c>
      <c r="F63" s="1">
        <v>98.2</v>
      </c>
      <c r="G63" s="1">
        <v>11</v>
      </c>
      <c r="H63" s="2">
        <v>2</v>
      </c>
      <c r="I63" s="2">
        <v>175</v>
      </c>
      <c r="J63" s="2">
        <v>273</v>
      </c>
      <c r="K63" s="1">
        <f t="shared" si="1"/>
        <v>63.369963369963365</v>
      </c>
      <c r="L63" s="1">
        <v>2.5499999999999998</v>
      </c>
      <c r="M63" s="1" t="s">
        <v>184</v>
      </c>
      <c r="N63" s="1" t="s">
        <v>364</v>
      </c>
      <c r="O63" s="6" t="s">
        <v>365</v>
      </c>
    </row>
    <row r="64" spans="1:15" x14ac:dyDescent="0.35">
      <c r="B64" s="3" t="s">
        <v>19</v>
      </c>
      <c r="D64" s="2">
        <v>4</v>
      </c>
      <c r="E64" s="1" t="s">
        <v>94</v>
      </c>
      <c r="F64" s="1">
        <v>98</v>
      </c>
      <c r="G64" s="1">
        <v>13</v>
      </c>
      <c r="H64" s="2">
        <v>13</v>
      </c>
      <c r="I64" s="2">
        <v>169</v>
      </c>
      <c r="J64" s="2">
        <v>273</v>
      </c>
      <c r="K64" s="1">
        <f t="shared" si="1"/>
        <v>57.142857142857139</v>
      </c>
      <c r="L64" s="1">
        <v>2.59</v>
      </c>
      <c r="M64" s="1" t="s">
        <v>190</v>
      </c>
      <c r="N64" s="1" t="s">
        <v>241</v>
      </c>
      <c r="O64" s="6" t="s">
        <v>366</v>
      </c>
    </row>
    <row r="65" spans="2:15" x14ac:dyDescent="0.35">
      <c r="B65" s="3" t="s">
        <v>19</v>
      </c>
      <c r="D65" s="2">
        <v>5</v>
      </c>
      <c r="E65" s="1" t="s">
        <v>95</v>
      </c>
      <c r="F65" s="1">
        <v>97.8</v>
      </c>
      <c r="G65" s="1">
        <v>12</v>
      </c>
      <c r="H65" s="2">
        <v>1</v>
      </c>
      <c r="I65" s="2">
        <v>173</v>
      </c>
      <c r="J65" s="2">
        <v>273</v>
      </c>
      <c r="K65" s="1">
        <f t="shared" si="1"/>
        <v>63.003663003663</v>
      </c>
      <c r="L65" s="1">
        <v>2.7</v>
      </c>
      <c r="M65" s="1" t="s">
        <v>191</v>
      </c>
      <c r="N65" s="1" t="s">
        <v>242</v>
      </c>
      <c r="O65" s="6" t="s">
        <v>367</v>
      </c>
    </row>
    <row r="66" spans="2:15" x14ac:dyDescent="0.35">
      <c r="B66" s="3" t="s">
        <v>19</v>
      </c>
      <c r="D66" s="2">
        <v>6</v>
      </c>
      <c r="E66" s="1" t="s">
        <v>96</v>
      </c>
      <c r="F66" s="1">
        <v>97.6</v>
      </c>
      <c r="G66" s="1">
        <v>16</v>
      </c>
      <c r="H66" s="2">
        <v>13</v>
      </c>
      <c r="I66" s="2">
        <v>171</v>
      </c>
      <c r="J66" s="2">
        <v>273</v>
      </c>
      <c r="K66" s="1">
        <f t="shared" si="1"/>
        <v>57.875457875457883</v>
      </c>
      <c r="L66" s="1">
        <v>1.8</v>
      </c>
      <c r="M66" s="1" t="s">
        <v>192</v>
      </c>
      <c r="N66" s="1" t="s">
        <v>368</v>
      </c>
      <c r="O66" s="6" t="s">
        <v>369</v>
      </c>
    </row>
    <row r="67" spans="2:15" x14ac:dyDescent="0.35">
      <c r="B67" s="3" t="s">
        <v>19</v>
      </c>
      <c r="D67" s="2">
        <v>7</v>
      </c>
      <c r="E67" s="1" t="s">
        <v>97</v>
      </c>
      <c r="F67" s="1">
        <v>97.5</v>
      </c>
      <c r="G67" s="1">
        <v>8</v>
      </c>
      <c r="H67" s="2">
        <v>10</v>
      </c>
      <c r="I67" s="2">
        <v>173</v>
      </c>
      <c r="J67" s="2">
        <v>273</v>
      </c>
      <c r="K67" s="1">
        <f t="shared" si="1"/>
        <v>59.706959706959708</v>
      </c>
      <c r="L67" s="1">
        <v>2.9</v>
      </c>
      <c r="M67" s="1" t="s">
        <v>214</v>
      </c>
      <c r="N67" s="1" t="s">
        <v>243</v>
      </c>
      <c r="O67" s="6" t="s">
        <v>370</v>
      </c>
    </row>
    <row r="68" spans="2:15" x14ac:dyDescent="0.35">
      <c r="B68" s="3" t="s">
        <v>19</v>
      </c>
      <c r="D68" s="2">
        <v>8</v>
      </c>
      <c r="E68" s="1" t="s">
        <v>98</v>
      </c>
      <c r="F68" s="1">
        <v>97.2</v>
      </c>
      <c r="G68" s="1">
        <v>13</v>
      </c>
      <c r="H68" s="2">
        <v>22</v>
      </c>
      <c r="I68" s="2">
        <v>149</v>
      </c>
      <c r="J68" s="2">
        <v>273</v>
      </c>
      <c r="K68" s="1">
        <f t="shared" si="1"/>
        <v>46.520146520146518</v>
      </c>
      <c r="L68" s="1">
        <v>3.3</v>
      </c>
      <c r="M68" s="1" t="s">
        <v>193</v>
      </c>
      <c r="N68" s="1" t="s">
        <v>244</v>
      </c>
      <c r="O68" s="6" t="s">
        <v>371</v>
      </c>
    </row>
    <row r="69" spans="2:15" x14ac:dyDescent="0.35">
      <c r="B69" s="3" t="s">
        <v>19</v>
      </c>
      <c r="D69" s="2">
        <v>9</v>
      </c>
      <c r="E69" s="1" t="s">
        <v>99</v>
      </c>
      <c r="F69" s="1">
        <v>97.2</v>
      </c>
      <c r="G69" s="1">
        <v>13</v>
      </c>
      <c r="H69" s="2">
        <v>12</v>
      </c>
      <c r="I69" s="2">
        <v>165</v>
      </c>
      <c r="J69" s="2">
        <v>273</v>
      </c>
      <c r="K69" s="1">
        <f t="shared" si="1"/>
        <v>56.043956043956044</v>
      </c>
      <c r="L69" s="1">
        <v>2.33</v>
      </c>
      <c r="M69" s="1" t="s">
        <v>174</v>
      </c>
      <c r="N69" s="1" t="s">
        <v>245</v>
      </c>
      <c r="O69" s="6" t="s">
        <v>372</v>
      </c>
    </row>
    <row r="70" spans="2:15" x14ac:dyDescent="0.35">
      <c r="B70" s="3" t="s">
        <v>19</v>
      </c>
      <c r="D70" s="2">
        <v>10</v>
      </c>
      <c r="E70" s="1" t="s">
        <v>95</v>
      </c>
      <c r="F70" s="1">
        <v>97.2</v>
      </c>
      <c r="G70" s="1">
        <v>13</v>
      </c>
      <c r="H70" s="2">
        <v>20</v>
      </c>
      <c r="I70" s="2">
        <v>168</v>
      </c>
      <c r="J70" s="2">
        <v>273</v>
      </c>
      <c r="K70" s="1">
        <f t="shared" si="1"/>
        <v>54.212454212454212</v>
      </c>
      <c r="L70" s="1">
        <v>2.7</v>
      </c>
      <c r="M70" s="1" t="s">
        <v>191</v>
      </c>
      <c r="N70" s="1" t="s">
        <v>246</v>
      </c>
      <c r="O70" s="6" t="s">
        <v>373</v>
      </c>
    </row>
    <row r="71" spans="2:15" x14ac:dyDescent="0.35">
      <c r="B71" s="3" t="s">
        <v>19</v>
      </c>
      <c r="D71" s="2">
        <v>11</v>
      </c>
      <c r="E71" s="1" t="s">
        <v>100</v>
      </c>
      <c r="F71" s="1">
        <v>97</v>
      </c>
      <c r="G71" s="1">
        <v>15</v>
      </c>
      <c r="H71" s="2">
        <v>26</v>
      </c>
      <c r="I71" s="2">
        <v>155</v>
      </c>
      <c r="J71" s="2">
        <v>273</v>
      </c>
      <c r="K71" s="1">
        <f t="shared" si="1"/>
        <v>47.252747252747248</v>
      </c>
      <c r="L71" s="1">
        <v>2.6</v>
      </c>
      <c r="M71" s="1" t="s">
        <v>192</v>
      </c>
      <c r="N71" s="1" t="s">
        <v>374</v>
      </c>
      <c r="O71" s="6" t="s">
        <v>375</v>
      </c>
    </row>
    <row r="72" spans="2:15" x14ac:dyDescent="0.35">
      <c r="B72" s="3" t="s">
        <v>19</v>
      </c>
      <c r="D72" s="2">
        <v>12</v>
      </c>
      <c r="E72" s="1" t="s">
        <v>101</v>
      </c>
      <c r="F72" s="1">
        <v>97</v>
      </c>
      <c r="G72" s="1">
        <v>13</v>
      </c>
      <c r="H72" s="2">
        <v>19</v>
      </c>
      <c r="I72" s="2">
        <v>149</v>
      </c>
      <c r="J72" s="2">
        <v>273</v>
      </c>
      <c r="K72" s="1">
        <f t="shared" si="1"/>
        <v>47.619047619047613</v>
      </c>
      <c r="L72" s="1">
        <v>3.5</v>
      </c>
      <c r="M72" s="1" t="s">
        <v>174</v>
      </c>
      <c r="N72" s="1" t="s">
        <v>241</v>
      </c>
      <c r="O72" s="6" t="s">
        <v>376</v>
      </c>
    </row>
    <row r="73" spans="2:15" x14ac:dyDescent="0.35">
      <c r="B73" s="3" t="s">
        <v>19</v>
      </c>
      <c r="D73" s="2">
        <v>13</v>
      </c>
      <c r="E73" s="1" t="s">
        <v>102</v>
      </c>
      <c r="F73" s="1">
        <v>97</v>
      </c>
      <c r="G73" s="1">
        <v>9</v>
      </c>
      <c r="H73" s="2">
        <v>25</v>
      </c>
      <c r="I73" s="2">
        <v>175</v>
      </c>
      <c r="J73" s="2">
        <v>273</v>
      </c>
      <c r="K73" s="1">
        <f t="shared" si="1"/>
        <v>54.945054945054949</v>
      </c>
      <c r="L73" s="1">
        <v>2.25</v>
      </c>
      <c r="M73" s="1" t="s">
        <v>213</v>
      </c>
      <c r="N73" s="1" t="s">
        <v>377</v>
      </c>
      <c r="O73" s="6" t="s">
        <v>378</v>
      </c>
    </row>
    <row r="74" spans="2:15" x14ac:dyDescent="0.35">
      <c r="B74" s="3" t="s">
        <v>19</v>
      </c>
      <c r="D74" s="2">
        <v>14</v>
      </c>
      <c r="E74" s="1" t="s">
        <v>103</v>
      </c>
      <c r="F74" s="1">
        <v>96.8</v>
      </c>
      <c r="G74" s="1">
        <v>11</v>
      </c>
      <c r="H74" s="2">
        <v>13</v>
      </c>
      <c r="I74" s="2">
        <v>148</v>
      </c>
      <c r="J74" s="2">
        <v>273</v>
      </c>
      <c r="K74" s="1">
        <f t="shared" si="1"/>
        <v>49.450549450549453</v>
      </c>
      <c r="L74" s="1">
        <v>7.7</v>
      </c>
      <c r="M74" s="1" t="s">
        <v>194</v>
      </c>
      <c r="N74" s="1" t="s">
        <v>247</v>
      </c>
      <c r="O74" s="6" t="s">
        <v>379</v>
      </c>
    </row>
    <row r="75" spans="2:15" x14ac:dyDescent="0.35">
      <c r="B75" s="3" t="s">
        <v>19</v>
      </c>
      <c r="D75" s="2">
        <v>15</v>
      </c>
      <c r="E75" s="1" t="s">
        <v>104</v>
      </c>
      <c r="F75" s="1">
        <v>96.399999999999991</v>
      </c>
      <c r="G75" s="1">
        <v>15</v>
      </c>
      <c r="H75" s="2">
        <v>14</v>
      </c>
      <c r="I75" s="2">
        <v>268</v>
      </c>
      <c r="J75" s="2">
        <v>273</v>
      </c>
      <c r="K75" s="1">
        <f t="shared" si="1"/>
        <v>93.040293040293037</v>
      </c>
      <c r="L75" s="1">
        <v>2.4</v>
      </c>
      <c r="M75" s="1" t="s">
        <v>195</v>
      </c>
      <c r="N75" s="1" t="s">
        <v>248</v>
      </c>
      <c r="O75" s="6" t="s">
        <v>380</v>
      </c>
    </row>
    <row r="76" spans="2:15" x14ac:dyDescent="0.35">
      <c r="B76" s="3" t="s">
        <v>19</v>
      </c>
      <c r="D76" s="2">
        <v>16</v>
      </c>
      <c r="E76" s="1" t="s">
        <v>105</v>
      </c>
      <c r="F76" s="1">
        <v>96.1</v>
      </c>
      <c r="G76" s="1">
        <v>11</v>
      </c>
      <c r="H76" s="2">
        <v>12</v>
      </c>
      <c r="I76" s="2">
        <v>173</v>
      </c>
      <c r="J76" s="2">
        <v>273</v>
      </c>
      <c r="K76" s="1">
        <f t="shared" si="1"/>
        <v>58.974358974358978</v>
      </c>
      <c r="L76" s="1">
        <v>3.05</v>
      </c>
      <c r="M76" s="1" t="s">
        <v>183</v>
      </c>
      <c r="N76" s="1" t="s">
        <v>243</v>
      </c>
      <c r="O76" s="6" t="s">
        <v>381</v>
      </c>
    </row>
    <row r="77" spans="2:15" x14ac:dyDescent="0.35">
      <c r="B77" s="3" t="s">
        <v>19</v>
      </c>
      <c r="D77" s="2">
        <v>17</v>
      </c>
      <c r="E77" s="1" t="s">
        <v>106</v>
      </c>
      <c r="F77" s="1">
        <v>96.1</v>
      </c>
      <c r="G77" s="1">
        <v>14</v>
      </c>
      <c r="H77" s="2">
        <v>13</v>
      </c>
      <c r="I77" s="2">
        <v>157</v>
      </c>
      <c r="J77" s="2">
        <v>273</v>
      </c>
      <c r="K77" s="1">
        <f t="shared" si="1"/>
        <v>52.747252747252752</v>
      </c>
      <c r="L77" s="1">
        <v>3.3</v>
      </c>
      <c r="M77" s="1" t="s">
        <v>178</v>
      </c>
      <c r="N77" s="1" t="s">
        <v>249</v>
      </c>
      <c r="O77" s="6" t="s">
        <v>382</v>
      </c>
    </row>
    <row r="78" spans="2:15" x14ac:dyDescent="0.35">
      <c r="B78" s="3" t="s">
        <v>19</v>
      </c>
      <c r="D78" s="2">
        <v>18</v>
      </c>
      <c r="E78" s="1" t="s">
        <v>107</v>
      </c>
      <c r="F78" s="1">
        <v>96</v>
      </c>
      <c r="G78" s="1">
        <v>10</v>
      </c>
      <c r="H78" s="2">
        <v>16</v>
      </c>
      <c r="I78" s="2">
        <v>127</v>
      </c>
      <c r="J78" s="2">
        <v>273</v>
      </c>
      <c r="K78" s="1">
        <f t="shared" si="1"/>
        <v>40.659340659340657</v>
      </c>
      <c r="L78" s="1">
        <v>2.7</v>
      </c>
      <c r="M78" s="1" t="s">
        <v>192</v>
      </c>
      <c r="N78" s="1" t="s">
        <v>250</v>
      </c>
      <c r="O78" s="6" t="s">
        <v>383</v>
      </c>
    </row>
    <row r="79" spans="2:15" x14ac:dyDescent="0.35">
      <c r="B79" s="3" t="s">
        <v>19</v>
      </c>
      <c r="D79" s="2">
        <v>19</v>
      </c>
      <c r="E79" s="1" t="s">
        <v>108</v>
      </c>
      <c r="F79" s="1">
        <v>95.899999999999991</v>
      </c>
      <c r="G79" s="1">
        <v>11</v>
      </c>
      <c r="H79" s="2">
        <v>14</v>
      </c>
      <c r="I79" s="2">
        <v>127</v>
      </c>
      <c r="J79" s="2">
        <v>273</v>
      </c>
      <c r="K79" s="1">
        <f t="shared" si="1"/>
        <v>41.391941391941387</v>
      </c>
      <c r="L79" s="1">
        <v>2.9</v>
      </c>
      <c r="M79" s="1" t="s">
        <v>196</v>
      </c>
      <c r="N79" s="1" t="s">
        <v>251</v>
      </c>
      <c r="O79" s="6" t="s">
        <v>283</v>
      </c>
    </row>
    <row r="80" spans="2:15" x14ac:dyDescent="0.35">
      <c r="B80" s="3" t="s">
        <v>19</v>
      </c>
      <c r="D80" s="2">
        <v>20</v>
      </c>
      <c r="E80" s="1" t="s">
        <v>109</v>
      </c>
      <c r="F80" s="1">
        <v>95.899999999999991</v>
      </c>
      <c r="G80" s="1">
        <v>7</v>
      </c>
      <c r="H80" s="2">
        <v>14</v>
      </c>
      <c r="I80" s="2">
        <v>120</v>
      </c>
      <c r="J80" s="2">
        <v>273</v>
      </c>
      <c r="K80" s="1">
        <f t="shared" si="1"/>
        <v>38.827838827838832</v>
      </c>
      <c r="L80" s="1">
        <v>3.5</v>
      </c>
      <c r="M80" s="1" t="s">
        <v>196</v>
      </c>
      <c r="N80" s="1" t="s">
        <v>252</v>
      </c>
      <c r="O80" s="6" t="s">
        <v>284</v>
      </c>
    </row>
    <row r="81" spans="1:15" x14ac:dyDescent="0.35">
      <c r="A81" s="6">
        <v>10</v>
      </c>
      <c r="B81" s="3" t="s">
        <v>20</v>
      </c>
      <c r="C81" s="3" t="s">
        <v>38</v>
      </c>
      <c r="D81" s="2">
        <v>3</v>
      </c>
      <c r="E81" s="1" t="s">
        <v>110</v>
      </c>
      <c r="F81" s="1">
        <v>99.3</v>
      </c>
      <c r="G81" s="1">
        <v>7</v>
      </c>
      <c r="H81" s="2">
        <v>63</v>
      </c>
      <c r="I81" s="2">
        <v>259</v>
      </c>
      <c r="J81" s="2">
        <v>281</v>
      </c>
      <c r="K81" s="1">
        <f t="shared" si="1"/>
        <v>69.7508896797153</v>
      </c>
      <c r="L81" s="1">
        <v>2.6</v>
      </c>
      <c r="M81" s="1" t="s">
        <v>171</v>
      </c>
      <c r="N81" s="1" t="s">
        <v>384</v>
      </c>
      <c r="O81" s="6" t="s">
        <v>385</v>
      </c>
    </row>
    <row r="82" spans="1:15" x14ac:dyDescent="0.35">
      <c r="A82" s="6">
        <v>11</v>
      </c>
      <c r="B82" s="3" t="s">
        <v>21</v>
      </c>
      <c r="C82" s="3" t="s">
        <v>38</v>
      </c>
      <c r="D82" s="2">
        <v>3</v>
      </c>
      <c r="E82" s="1" t="s">
        <v>111</v>
      </c>
      <c r="F82" s="1">
        <v>99.2</v>
      </c>
      <c r="G82" s="1">
        <v>15</v>
      </c>
      <c r="H82" s="2">
        <v>269</v>
      </c>
      <c r="I82" s="2">
        <v>360</v>
      </c>
      <c r="J82" s="2">
        <v>360</v>
      </c>
      <c r="K82" s="1">
        <f t="shared" si="1"/>
        <v>25.277777777777779</v>
      </c>
      <c r="L82" s="1">
        <v>1.1000000000000001</v>
      </c>
      <c r="M82" s="1" t="s">
        <v>179</v>
      </c>
      <c r="N82" s="1" t="s">
        <v>386</v>
      </c>
      <c r="O82" s="6" t="s">
        <v>387</v>
      </c>
    </row>
    <row r="83" spans="1:15" x14ac:dyDescent="0.35">
      <c r="B83" s="3" t="s">
        <v>21</v>
      </c>
      <c r="D83" s="2">
        <v>4</v>
      </c>
      <c r="E83" s="1" t="s">
        <v>112</v>
      </c>
      <c r="F83" s="1">
        <v>99.1</v>
      </c>
      <c r="G83" s="1">
        <v>15</v>
      </c>
      <c r="H83" s="2">
        <v>268</v>
      </c>
      <c r="I83" s="2">
        <v>355</v>
      </c>
      <c r="J83" s="2">
        <v>360</v>
      </c>
      <c r="K83" s="1">
        <f t="shared" si="1"/>
        <v>24.166666666666668</v>
      </c>
      <c r="L83" s="1">
        <v>3.5</v>
      </c>
      <c r="M83" s="1" t="s">
        <v>179</v>
      </c>
      <c r="N83" s="1" t="s">
        <v>388</v>
      </c>
      <c r="O83" s="6" t="s">
        <v>389</v>
      </c>
    </row>
    <row r="84" spans="1:15" x14ac:dyDescent="0.35">
      <c r="A84" s="6">
        <v>12</v>
      </c>
      <c r="B84" s="3" t="s">
        <v>22</v>
      </c>
      <c r="C84" s="3" t="s">
        <v>37</v>
      </c>
      <c r="D84" s="2">
        <v>2</v>
      </c>
      <c r="E84" s="1" t="s">
        <v>113</v>
      </c>
      <c r="F84" s="1">
        <v>92.300000000000011</v>
      </c>
      <c r="G84" s="1">
        <v>29</v>
      </c>
      <c r="H84" s="2">
        <v>164</v>
      </c>
      <c r="I84" s="2">
        <v>223</v>
      </c>
      <c r="J84" s="2">
        <v>296</v>
      </c>
      <c r="K84" s="1">
        <f t="shared" si="1"/>
        <v>19.932432432432432</v>
      </c>
      <c r="L84" s="1">
        <v>2</v>
      </c>
      <c r="M84" s="1" t="s">
        <v>191</v>
      </c>
      <c r="N84" s="1" t="s">
        <v>390</v>
      </c>
      <c r="O84" s="6" t="s">
        <v>391</v>
      </c>
    </row>
    <row r="85" spans="1:15" x14ac:dyDescent="0.35">
      <c r="A85" s="6">
        <v>13</v>
      </c>
      <c r="B85" s="3" t="s">
        <v>23</v>
      </c>
      <c r="C85" s="3" t="s">
        <v>37</v>
      </c>
      <c r="D85" s="2">
        <v>8</v>
      </c>
      <c r="E85" s="1" t="s">
        <v>114</v>
      </c>
      <c r="F85" s="1">
        <v>100</v>
      </c>
      <c r="G85" s="1">
        <v>10</v>
      </c>
      <c r="H85" s="2">
        <v>32</v>
      </c>
      <c r="I85" s="2">
        <v>281</v>
      </c>
      <c r="J85" s="2">
        <v>398</v>
      </c>
      <c r="K85" s="1">
        <f t="shared" si="1"/>
        <v>62.562814070351756</v>
      </c>
      <c r="L85" s="1">
        <v>2.15</v>
      </c>
      <c r="M85" s="1" t="s">
        <v>176</v>
      </c>
      <c r="N85" s="1" t="s">
        <v>253</v>
      </c>
      <c r="O85" s="6" t="s">
        <v>392</v>
      </c>
    </row>
    <row r="86" spans="1:15" x14ac:dyDescent="0.35">
      <c r="B86" s="3" t="s">
        <v>23</v>
      </c>
      <c r="D86" s="2">
        <v>9</v>
      </c>
      <c r="E86" s="1" t="s">
        <v>115</v>
      </c>
      <c r="F86" s="1">
        <v>100</v>
      </c>
      <c r="G86" s="1">
        <v>21</v>
      </c>
      <c r="H86" s="2">
        <v>42</v>
      </c>
      <c r="I86" s="2">
        <v>281</v>
      </c>
      <c r="J86" s="2">
        <v>398</v>
      </c>
      <c r="K86" s="1">
        <f t="shared" si="1"/>
        <v>60.050251256281406</v>
      </c>
      <c r="L86" s="1">
        <v>2.58</v>
      </c>
      <c r="M86" s="1" t="s">
        <v>176</v>
      </c>
      <c r="N86" s="1" t="s">
        <v>393</v>
      </c>
      <c r="O86" s="6" t="s">
        <v>394</v>
      </c>
    </row>
    <row r="87" spans="1:15" x14ac:dyDescent="0.35">
      <c r="A87" s="6">
        <v>14</v>
      </c>
      <c r="B87" s="3" t="s">
        <v>24</v>
      </c>
      <c r="C87" s="3" t="s">
        <v>37</v>
      </c>
      <c r="D87" s="2">
        <v>2</v>
      </c>
      <c r="E87" s="1" t="s">
        <v>116</v>
      </c>
      <c r="F87" s="1">
        <v>100</v>
      </c>
      <c r="G87" s="1">
        <v>22</v>
      </c>
      <c r="H87" s="2">
        <v>21</v>
      </c>
      <c r="I87" s="2">
        <v>255</v>
      </c>
      <c r="J87" s="2">
        <v>258</v>
      </c>
      <c r="K87" s="1">
        <f t="shared" si="1"/>
        <v>90.697674418604649</v>
      </c>
      <c r="L87" s="1">
        <v>2</v>
      </c>
      <c r="M87" s="1" t="s">
        <v>173</v>
      </c>
      <c r="N87" s="1" t="s">
        <v>254</v>
      </c>
      <c r="O87" s="6" t="s">
        <v>395</v>
      </c>
    </row>
    <row r="88" spans="1:15" x14ac:dyDescent="0.35">
      <c r="B88" s="3" t="s">
        <v>24</v>
      </c>
      <c r="D88" s="2">
        <v>3</v>
      </c>
      <c r="E88" s="1" t="s">
        <v>117</v>
      </c>
      <c r="F88" s="1">
        <v>100</v>
      </c>
      <c r="G88" s="1">
        <v>16</v>
      </c>
      <c r="H88" s="2">
        <v>21</v>
      </c>
      <c r="I88" s="2">
        <v>253</v>
      </c>
      <c r="J88" s="2">
        <v>258</v>
      </c>
      <c r="K88" s="1">
        <f t="shared" si="1"/>
        <v>89.922480620155042</v>
      </c>
      <c r="L88" s="1">
        <v>1.2</v>
      </c>
      <c r="M88" s="1" t="s">
        <v>173</v>
      </c>
      <c r="N88" s="1" t="s">
        <v>396</v>
      </c>
      <c r="O88" s="6" t="s">
        <v>397</v>
      </c>
    </row>
    <row r="89" spans="1:15" x14ac:dyDescent="0.35">
      <c r="B89" s="3" t="s">
        <v>24</v>
      </c>
      <c r="D89" s="2">
        <v>4</v>
      </c>
      <c r="E89" s="1" t="s">
        <v>118</v>
      </c>
      <c r="F89" s="1">
        <v>99.8</v>
      </c>
      <c r="G89" s="1">
        <v>15</v>
      </c>
      <c r="H89" s="2">
        <v>20</v>
      </c>
      <c r="I89" s="2">
        <v>249</v>
      </c>
      <c r="J89" s="2">
        <v>258</v>
      </c>
      <c r="K89" s="1">
        <f t="shared" si="1"/>
        <v>88.759689922480618</v>
      </c>
      <c r="L89" s="1">
        <v>1.4</v>
      </c>
      <c r="M89" s="1" t="s">
        <v>197</v>
      </c>
      <c r="N89" s="1" t="s">
        <v>253</v>
      </c>
      <c r="O89" s="6" t="s">
        <v>398</v>
      </c>
    </row>
    <row r="90" spans="1:15" x14ac:dyDescent="0.35">
      <c r="B90" s="3" t="s">
        <v>24</v>
      </c>
      <c r="D90" s="2">
        <v>5</v>
      </c>
      <c r="E90" s="1" t="s">
        <v>119</v>
      </c>
      <c r="F90" s="1">
        <v>99.7</v>
      </c>
      <c r="G90" s="1">
        <v>10</v>
      </c>
      <c r="H90" s="2">
        <v>23</v>
      </c>
      <c r="I90" s="2">
        <v>208</v>
      </c>
      <c r="J90" s="2">
        <v>258</v>
      </c>
      <c r="K90" s="1">
        <f t="shared" si="1"/>
        <v>71.705426356589157</v>
      </c>
      <c r="L90" s="1">
        <v>2.37</v>
      </c>
      <c r="M90" s="1" t="s">
        <v>198</v>
      </c>
      <c r="N90" s="1" t="s">
        <v>399</v>
      </c>
      <c r="O90" s="6" t="s">
        <v>400</v>
      </c>
    </row>
    <row r="91" spans="1:15" x14ac:dyDescent="0.35">
      <c r="B91" s="3" t="s">
        <v>24</v>
      </c>
      <c r="D91" s="2">
        <v>6</v>
      </c>
      <c r="E91" s="1" t="s">
        <v>120</v>
      </c>
      <c r="F91" s="1">
        <v>99.5</v>
      </c>
      <c r="G91" s="1">
        <v>16</v>
      </c>
      <c r="H91" s="2">
        <v>27</v>
      </c>
      <c r="I91" s="2">
        <v>249</v>
      </c>
      <c r="J91" s="2">
        <v>258</v>
      </c>
      <c r="K91" s="1">
        <f t="shared" si="1"/>
        <v>86.04651162790698</v>
      </c>
      <c r="L91" s="1">
        <v>1.88</v>
      </c>
      <c r="M91" s="1" t="s">
        <v>197</v>
      </c>
      <c r="N91" s="1" t="s">
        <v>255</v>
      </c>
      <c r="O91" s="6" t="s">
        <v>401</v>
      </c>
    </row>
    <row r="92" spans="1:15" x14ac:dyDescent="0.35">
      <c r="B92" s="3" t="s">
        <v>24</v>
      </c>
      <c r="D92" s="2">
        <v>7</v>
      </c>
      <c r="E92" s="1" t="s">
        <v>121</v>
      </c>
      <c r="F92" s="1">
        <v>99.3</v>
      </c>
      <c r="G92" s="1">
        <v>13</v>
      </c>
      <c r="H92" s="2">
        <v>26</v>
      </c>
      <c r="I92" s="2">
        <v>249</v>
      </c>
      <c r="J92" s="2">
        <v>258</v>
      </c>
      <c r="K92" s="1">
        <f t="shared" si="1"/>
        <v>86.434108527131784</v>
      </c>
      <c r="L92" s="1">
        <v>1.65</v>
      </c>
      <c r="M92" s="1" t="s">
        <v>197</v>
      </c>
      <c r="N92" s="1" t="s">
        <v>255</v>
      </c>
      <c r="O92" s="6" t="s">
        <v>402</v>
      </c>
    </row>
    <row r="93" spans="1:15" x14ac:dyDescent="0.35">
      <c r="B93" s="3" t="s">
        <v>24</v>
      </c>
      <c r="D93" s="2">
        <v>9</v>
      </c>
      <c r="E93" s="1" t="s">
        <v>122</v>
      </c>
      <c r="F93" s="1">
        <v>97.7</v>
      </c>
      <c r="G93" s="1">
        <v>12</v>
      </c>
      <c r="H93" s="2">
        <v>23</v>
      </c>
      <c r="I93" s="2">
        <v>207</v>
      </c>
      <c r="J93" s="2">
        <v>258</v>
      </c>
      <c r="K93" s="1">
        <f t="shared" si="1"/>
        <v>71.31782945736434</v>
      </c>
      <c r="L93" s="1">
        <v>1.1000000000000001</v>
      </c>
      <c r="M93" s="1" t="s">
        <v>199</v>
      </c>
      <c r="N93" s="1" t="s">
        <v>404</v>
      </c>
      <c r="O93" s="6" t="s">
        <v>403</v>
      </c>
    </row>
    <row r="94" spans="1:15" x14ac:dyDescent="0.35">
      <c r="B94" s="3" t="s">
        <v>24</v>
      </c>
      <c r="D94" s="2">
        <v>10</v>
      </c>
      <c r="E94" s="1" t="s">
        <v>123</v>
      </c>
      <c r="F94" s="1">
        <v>96.8</v>
      </c>
      <c r="G94" s="1">
        <v>14</v>
      </c>
      <c r="H94" s="2">
        <v>22</v>
      </c>
      <c r="I94" s="2">
        <v>207</v>
      </c>
      <c r="J94" s="2">
        <v>258</v>
      </c>
      <c r="K94" s="1">
        <f t="shared" si="1"/>
        <v>71.705426356589157</v>
      </c>
      <c r="L94" s="1">
        <v>1.85</v>
      </c>
      <c r="M94" s="1" t="s">
        <v>200</v>
      </c>
      <c r="N94" s="1" t="s">
        <v>405</v>
      </c>
      <c r="O94" s="6" t="s">
        <v>407</v>
      </c>
    </row>
    <row r="95" spans="1:15" x14ac:dyDescent="0.35">
      <c r="B95" s="3" t="s">
        <v>24</v>
      </c>
      <c r="D95" s="2">
        <v>11</v>
      </c>
      <c r="E95" s="1" t="s">
        <v>124</v>
      </c>
      <c r="F95" s="1">
        <v>96.1</v>
      </c>
      <c r="G95" s="1">
        <v>19</v>
      </c>
      <c r="H95" s="2">
        <v>144</v>
      </c>
      <c r="I95" s="2">
        <v>207</v>
      </c>
      <c r="J95" s="2">
        <v>258</v>
      </c>
      <c r="K95" s="1">
        <f t="shared" si="1"/>
        <v>24.418604651162788</v>
      </c>
      <c r="L95" s="1">
        <v>2.15</v>
      </c>
      <c r="M95" s="1" t="s">
        <v>201</v>
      </c>
      <c r="N95" s="1" t="s">
        <v>406</v>
      </c>
      <c r="O95" s="6" t="s">
        <v>408</v>
      </c>
    </row>
    <row r="96" spans="1:15" x14ac:dyDescent="0.35">
      <c r="A96" s="6">
        <v>15</v>
      </c>
      <c r="B96" s="3" t="s">
        <v>25</v>
      </c>
      <c r="C96" s="3" t="s">
        <v>37</v>
      </c>
      <c r="D96" s="2">
        <v>2</v>
      </c>
      <c r="E96" s="1" t="s">
        <v>125</v>
      </c>
      <c r="F96" s="1">
        <v>97.399999999999991</v>
      </c>
      <c r="G96" s="1">
        <v>20</v>
      </c>
      <c r="H96" s="2">
        <v>3</v>
      </c>
      <c r="I96" s="2">
        <v>72</v>
      </c>
      <c r="J96" s="2">
        <v>108</v>
      </c>
      <c r="K96" s="1">
        <f t="shared" si="1"/>
        <v>63.888888888888886</v>
      </c>
      <c r="L96" s="1" t="s">
        <v>0</v>
      </c>
      <c r="M96" s="1" t="s">
        <v>184</v>
      </c>
      <c r="N96" s="1" t="s">
        <v>409</v>
      </c>
      <c r="O96" s="6" t="s">
        <v>410</v>
      </c>
    </row>
    <row r="97" spans="1:15" x14ac:dyDescent="0.35">
      <c r="A97" s="6">
        <v>16</v>
      </c>
      <c r="B97" s="3" t="s">
        <v>26</v>
      </c>
      <c r="C97" s="3" t="s">
        <v>37</v>
      </c>
      <c r="D97" s="2">
        <v>2</v>
      </c>
      <c r="E97" s="1" t="s">
        <v>126</v>
      </c>
      <c r="F97" s="1">
        <v>90.600000000000009</v>
      </c>
      <c r="G97" s="1">
        <v>15</v>
      </c>
      <c r="H97" s="2">
        <v>2</v>
      </c>
      <c r="I97" s="2">
        <v>71</v>
      </c>
      <c r="J97" s="2">
        <v>200</v>
      </c>
      <c r="K97" s="1">
        <f t="shared" si="1"/>
        <v>34.5</v>
      </c>
      <c r="L97" s="1">
        <v>1.98</v>
      </c>
      <c r="M97" s="1" t="s">
        <v>202</v>
      </c>
      <c r="N97" s="1" t="s">
        <v>411</v>
      </c>
      <c r="O97" s="6" t="s">
        <v>412</v>
      </c>
    </row>
    <row r="98" spans="1:15" x14ac:dyDescent="0.35">
      <c r="A98" s="6">
        <v>17</v>
      </c>
      <c r="B98" s="3" t="s">
        <v>27</v>
      </c>
      <c r="C98" s="3" t="s">
        <v>37</v>
      </c>
      <c r="D98" s="2">
        <v>2</v>
      </c>
      <c r="E98" s="1" t="s">
        <v>127</v>
      </c>
      <c r="F98" s="1">
        <v>97.5</v>
      </c>
      <c r="G98" s="1">
        <v>13</v>
      </c>
      <c r="H98" s="2">
        <v>9</v>
      </c>
      <c r="I98" s="2">
        <v>110</v>
      </c>
      <c r="J98" s="2">
        <v>135</v>
      </c>
      <c r="K98" s="1">
        <v>74.81481481481481</v>
      </c>
      <c r="L98" s="1">
        <v>1.9</v>
      </c>
      <c r="M98" s="1" t="s">
        <v>182</v>
      </c>
      <c r="N98" s="1" t="s">
        <v>256</v>
      </c>
      <c r="O98" s="6" t="s">
        <v>413</v>
      </c>
    </row>
    <row r="99" spans="1:15" x14ac:dyDescent="0.35">
      <c r="B99" s="3" t="s">
        <v>27</v>
      </c>
      <c r="D99" s="2">
        <v>3</v>
      </c>
      <c r="E99" s="1" t="s">
        <v>128</v>
      </c>
      <c r="F99" s="1">
        <v>97.5</v>
      </c>
      <c r="G99" s="1">
        <v>11</v>
      </c>
      <c r="H99" s="2">
        <v>9</v>
      </c>
      <c r="I99" s="2">
        <v>53</v>
      </c>
      <c r="J99" s="2">
        <v>135</v>
      </c>
      <c r="K99" s="1">
        <v>32.592592592592595</v>
      </c>
      <c r="L99" s="1">
        <v>3</v>
      </c>
      <c r="M99" s="1" t="s">
        <v>203</v>
      </c>
      <c r="N99" s="1" t="s">
        <v>414</v>
      </c>
      <c r="O99" s="6" t="s">
        <v>415</v>
      </c>
    </row>
    <row r="100" spans="1:15" x14ac:dyDescent="0.35">
      <c r="B100" s="3" t="s">
        <v>27</v>
      </c>
      <c r="D100" s="2">
        <v>4</v>
      </c>
      <c r="E100" s="1" t="s">
        <v>129</v>
      </c>
      <c r="F100" s="1">
        <v>97.399999999999991</v>
      </c>
      <c r="G100" s="1">
        <v>9</v>
      </c>
      <c r="H100" s="2">
        <v>9</v>
      </c>
      <c r="I100" s="2">
        <v>53</v>
      </c>
      <c r="J100" s="2">
        <v>135</v>
      </c>
      <c r="K100" s="1">
        <v>32.592592592592595</v>
      </c>
      <c r="L100" s="1">
        <v>2.4</v>
      </c>
      <c r="M100" s="1" t="s">
        <v>183</v>
      </c>
      <c r="N100" s="1" t="s">
        <v>416</v>
      </c>
      <c r="O100" s="6" t="s">
        <v>417</v>
      </c>
    </row>
    <row r="101" spans="1:15" x14ac:dyDescent="0.35">
      <c r="B101" s="3" t="s">
        <v>27</v>
      </c>
      <c r="D101" s="2">
        <v>5</v>
      </c>
      <c r="E101" s="1" t="s">
        <v>130</v>
      </c>
      <c r="F101" s="1">
        <v>97.399999999999991</v>
      </c>
      <c r="G101" s="1">
        <v>39</v>
      </c>
      <c r="H101" s="2">
        <v>20</v>
      </c>
      <c r="I101" s="2">
        <v>50</v>
      </c>
      <c r="J101" s="2">
        <v>135</v>
      </c>
      <c r="K101" s="1">
        <v>22.222222222222221</v>
      </c>
      <c r="L101" s="1">
        <v>2.1</v>
      </c>
      <c r="M101" s="1" t="s">
        <v>174</v>
      </c>
      <c r="N101" s="1" t="s">
        <v>257</v>
      </c>
      <c r="O101" s="6" t="s">
        <v>418</v>
      </c>
    </row>
    <row r="102" spans="1:15" x14ac:dyDescent="0.35">
      <c r="B102" s="3" t="s">
        <v>27</v>
      </c>
      <c r="D102" s="2">
        <v>6</v>
      </c>
      <c r="E102" s="1" t="s">
        <v>131</v>
      </c>
      <c r="F102" s="1">
        <v>97.399999999999991</v>
      </c>
      <c r="G102" s="1">
        <v>13</v>
      </c>
      <c r="H102" s="2">
        <v>7</v>
      </c>
      <c r="I102" s="2">
        <v>51</v>
      </c>
      <c r="J102" s="2">
        <v>135</v>
      </c>
      <c r="K102" s="1">
        <v>32.592592592592595</v>
      </c>
      <c r="L102" s="1">
        <v>2.75</v>
      </c>
      <c r="M102" s="1" t="s">
        <v>174</v>
      </c>
      <c r="N102" s="1" t="s">
        <v>258</v>
      </c>
      <c r="O102" s="6" t="s">
        <v>419</v>
      </c>
    </row>
    <row r="103" spans="1:15" x14ac:dyDescent="0.35">
      <c r="B103" s="3" t="s">
        <v>27</v>
      </c>
      <c r="D103" s="2">
        <v>7</v>
      </c>
      <c r="E103" s="1" t="s">
        <v>132</v>
      </c>
      <c r="F103" s="1">
        <v>97.3</v>
      </c>
      <c r="G103" s="1">
        <v>18</v>
      </c>
      <c r="H103" s="2">
        <v>9</v>
      </c>
      <c r="I103" s="2">
        <v>52</v>
      </c>
      <c r="J103" s="2">
        <v>135</v>
      </c>
      <c r="K103" s="1">
        <v>31.851851851851855</v>
      </c>
      <c r="L103" s="1">
        <v>1.75</v>
      </c>
      <c r="M103" s="1" t="s">
        <v>204</v>
      </c>
      <c r="N103" s="1" t="s">
        <v>259</v>
      </c>
      <c r="O103" s="6" t="s">
        <v>285</v>
      </c>
    </row>
    <row r="104" spans="1:15" x14ac:dyDescent="0.35">
      <c r="B104" s="3" t="s">
        <v>27</v>
      </c>
      <c r="D104" s="2">
        <v>8</v>
      </c>
      <c r="E104" s="1" t="s">
        <v>133</v>
      </c>
      <c r="F104" s="1">
        <v>97.3</v>
      </c>
      <c r="G104" s="1">
        <v>18</v>
      </c>
      <c r="H104" s="2">
        <v>8</v>
      </c>
      <c r="I104" s="2">
        <v>52</v>
      </c>
      <c r="J104" s="2">
        <v>135</v>
      </c>
      <c r="K104" s="1">
        <v>32.592592592592595</v>
      </c>
      <c r="L104" s="1">
        <v>3.2</v>
      </c>
      <c r="M104" s="1" t="s">
        <v>171</v>
      </c>
      <c r="N104" s="1" t="s">
        <v>420</v>
      </c>
      <c r="O104" s="6" t="s">
        <v>421</v>
      </c>
    </row>
    <row r="105" spans="1:15" x14ac:dyDescent="0.35">
      <c r="B105" s="3" t="s">
        <v>27</v>
      </c>
      <c r="D105" s="2">
        <v>9</v>
      </c>
      <c r="E105" s="1" t="s">
        <v>134</v>
      </c>
      <c r="F105" s="1">
        <v>97.3</v>
      </c>
      <c r="G105" s="1">
        <v>31</v>
      </c>
      <c r="H105" s="2">
        <v>23</v>
      </c>
      <c r="I105" s="2">
        <v>51</v>
      </c>
      <c r="J105" s="2">
        <v>135</v>
      </c>
      <c r="K105" s="1">
        <v>20.74074074074074</v>
      </c>
      <c r="L105" s="1">
        <v>2.1</v>
      </c>
      <c r="M105" s="1" t="s">
        <v>205</v>
      </c>
      <c r="N105" s="1" t="s">
        <v>260</v>
      </c>
      <c r="O105" s="6" t="s">
        <v>260</v>
      </c>
    </row>
    <row r="106" spans="1:15" x14ac:dyDescent="0.35">
      <c r="B106" s="3" t="s">
        <v>27</v>
      </c>
      <c r="D106" s="2">
        <v>10</v>
      </c>
      <c r="E106" s="1" t="s">
        <v>135</v>
      </c>
      <c r="F106" s="1">
        <v>97.3</v>
      </c>
      <c r="G106" s="1">
        <v>30</v>
      </c>
      <c r="H106" s="2">
        <v>11</v>
      </c>
      <c r="I106" s="2">
        <v>50</v>
      </c>
      <c r="J106" s="2">
        <v>135</v>
      </c>
      <c r="K106" s="1">
        <v>28.888888888888886</v>
      </c>
      <c r="L106" s="1">
        <v>1.95</v>
      </c>
      <c r="M106" s="1" t="s">
        <v>174</v>
      </c>
      <c r="N106" s="1" t="s">
        <v>261</v>
      </c>
      <c r="O106" s="6" t="s">
        <v>422</v>
      </c>
    </row>
    <row r="107" spans="1:15" x14ac:dyDescent="0.35">
      <c r="B107" s="3" t="s">
        <v>27</v>
      </c>
      <c r="D107" s="2">
        <v>11</v>
      </c>
      <c r="E107" s="1" t="s">
        <v>136</v>
      </c>
      <c r="F107" s="1">
        <v>97.3</v>
      </c>
      <c r="G107" s="1">
        <v>22</v>
      </c>
      <c r="H107" s="2">
        <v>15</v>
      </c>
      <c r="I107" s="2">
        <v>50</v>
      </c>
      <c r="J107" s="2">
        <v>135</v>
      </c>
      <c r="K107" s="1">
        <v>25.925925925925924</v>
      </c>
      <c r="L107" s="1">
        <v>1.79</v>
      </c>
      <c r="M107" s="1" t="s">
        <v>206</v>
      </c>
      <c r="N107" s="1" t="s">
        <v>262</v>
      </c>
      <c r="O107" s="6" t="s">
        <v>423</v>
      </c>
    </row>
    <row r="108" spans="1:15" x14ac:dyDescent="0.35">
      <c r="B108" s="3" t="s">
        <v>27</v>
      </c>
      <c r="D108" s="2">
        <v>12</v>
      </c>
      <c r="E108" s="1" t="s">
        <v>137</v>
      </c>
      <c r="F108" s="1">
        <v>97.2</v>
      </c>
      <c r="G108" s="1">
        <v>24</v>
      </c>
      <c r="H108" s="2">
        <v>23</v>
      </c>
      <c r="I108" s="2">
        <v>51</v>
      </c>
      <c r="J108" s="2">
        <v>135</v>
      </c>
      <c r="K108" s="1">
        <v>20.74074074074074</v>
      </c>
      <c r="L108" s="1">
        <v>2</v>
      </c>
      <c r="M108" s="1" t="s">
        <v>174</v>
      </c>
      <c r="N108" s="1" t="s">
        <v>263</v>
      </c>
      <c r="O108" s="6" t="s">
        <v>286</v>
      </c>
    </row>
    <row r="109" spans="1:15" x14ac:dyDescent="0.35">
      <c r="B109" s="3" t="s">
        <v>27</v>
      </c>
      <c r="D109" s="2">
        <v>13</v>
      </c>
      <c r="E109" s="1" t="s">
        <v>138</v>
      </c>
      <c r="F109" s="1">
        <v>97.2</v>
      </c>
      <c r="G109" s="1">
        <v>17</v>
      </c>
      <c r="H109" s="2">
        <v>8</v>
      </c>
      <c r="I109" s="2">
        <v>50</v>
      </c>
      <c r="J109" s="2">
        <v>135</v>
      </c>
      <c r="K109" s="1">
        <v>31.111111111111111</v>
      </c>
      <c r="L109" s="1">
        <v>3.5</v>
      </c>
      <c r="M109" s="1" t="s">
        <v>211</v>
      </c>
      <c r="N109" s="1" t="s">
        <v>264</v>
      </c>
      <c r="O109" s="6" t="s">
        <v>287</v>
      </c>
    </row>
    <row r="110" spans="1:15" x14ac:dyDescent="0.35">
      <c r="B110" s="3" t="s">
        <v>27</v>
      </c>
      <c r="D110" s="2">
        <v>14</v>
      </c>
      <c r="E110" s="1" t="s">
        <v>139</v>
      </c>
      <c r="F110" s="1">
        <v>97.2</v>
      </c>
      <c r="G110" s="1">
        <v>37</v>
      </c>
      <c r="H110" s="2">
        <v>25</v>
      </c>
      <c r="I110" s="2">
        <v>51</v>
      </c>
      <c r="J110" s="2">
        <v>135</v>
      </c>
      <c r="K110" s="1">
        <v>19.25925925925926</v>
      </c>
      <c r="L110" s="1">
        <v>2.46</v>
      </c>
      <c r="M110" s="1" t="s">
        <v>174</v>
      </c>
      <c r="N110" s="1" t="s">
        <v>265</v>
      </c>
      <c r="O110" s="6" t="s">
        <v>424</v>
      </c>
    </row>
    <row r="111" spans="1:15" x14ac:dyDescent="0.35">
      <c r="B111" s="3" t="s">
        <v>27</v>
      </c>
      <c r="D111" s="2">
        <v>15</v>
      </c>
      <c r="E111" s="1" t="s">
        <v>140</v>
      </c>
      <c r="F111" s="1">
        <v>97.2</v>
      </c>
      <c r="G111" s="1">
        <v>33</v>
      </c>
      <c r="H111" s="2">
        <v>24</v>
      </c>
      <c r="I111" s="2">
        <v>50</v>
      </c>
      <c r="J111" s="2">
        <v>135</v>
      </c>
      <c r="K111" s="1">
        <v>19.25925925925926</v>
      </c>
      <c r="L111" s="1">
        <v>2.79</v>
      </c>
      <c r="M111" s="1" t="s">
        <v>174</v>
      </c>
      <c r="N111" s="1" t="s">
        <v>257</v>
      </c>
      <c r="O111" s="6" t="s">
        <v>288</v>
      </c>
    </row>
    <row r="112" spans="1:15" x14ac:dyDescent="0.35">
      <c r="B112" s="3" t="s">
        <v>27</v>
      </c>
      <c r="D112" s="2">
        <v>16</v>
      </c>
      <c r="E112" s="1" t="s">
        <v>141</v>
      </c>
      <c r="F112" s="1">
        <v>97.1</v>
      </c>
      <c r="G112" s="1">
        <v>19</v>
      </c>
      <c r="H112" s="2">
        <v>20</v>
      </c>
      <c r="I112" s="2">
        <v>51</v>
      </c>
      <c r="J112" s="2">
        <v>135</v>
      </c>
      <c r="K112" s="1">
        <v>22.962962962962962</v>
      </c>
      <c r="L112" s="1">
        <v>2.0499999999999998</v>
      </c>
      <c r="M112" s="1" t="s">
        <v>174</v>
      </c>
      <c r="N112" s="1" t="s">
        <v>266</v>
      </c>
      <c r="O112" s="6" t="s">
        <v>425</v>
      </c>
    </row>
    <row r="113" spans="1:15" x14ac:dyDescent="0.35">
      <c r="B113" s="3" t="s">
        <v>27</v>
      </c>
      <c r="D113" s="2">
        <v>17</v>
      </c>
      <c r="E113" s="1" t="s">
        <v>142</v>
      </c>
      <c r="F113" s="1">
        <v>97.1</v>
      </c>
      <c r="G113" s="1">
        <v>33</v>
      </c>
      <c r="H113" s="2">
        <v>15</v>
      </c>
      <c r="I113" s="2">
        <v>51</v>
      </c>
      <c r="J113" s="2">
        <v>135</v>
      </c>
      <c r="K113" s="1">
        <v>26.666666666666668</v>
      </c>
      <c r="L113" s="1">
        <v>2.35</v>
      </c>
      <c r="M113" s="1" t="s">
        <v>174</v>
      </c>
      <c r="N113" s="1" t="s">
        <v>426</v>
      </c>
      <c r="O113" s="6" t="s">
        <v>427</v>
      </c>
    </row>
    <row r="114" spans="1:15" x14ac:dyDescent="0.35">
      <c r="B114" s="3" t="s">
        <v>27</v>
      </c>
      <c r="D114" s="2">
        <v>18</v>
      </c>
      <c r="E114" s="1" t="s">
        <v>143</v>
      </c>
      <c r="F114" s="1">
        <v>97.1</v>
      </c>
      <c r="G114" s="1">
        <v>28</v>
      </c>
      <c r="H114" s="2">
        <v>15</v>
      </c>
      <c r="I114" s="2">
        <v>50</v>
      </c>
      <c r="J114" s="2">
        <v>135</v>
      </c>
      <c r="K114" s="1">
        <v>25.925925925925924</v>
      </c>
      <c r="L114" s="1">
        <v>2.95</v>
      </c>
      <c r="M114" s="1" t="s">
        <v>171</v>
      </c>
      <c r="N114" s="1" t="s">
        <v>428</v>
      </c>
      <c r="O114" s="6" t="s">
        <v>429</v>
      </c>
    </row>
    <row r="115" spans="1:15" x14ac:dyDescent="0.35">
      <c r="B115" s="3" t="s">
        <v>27</v>
      </c>
      <c r="D115" s="2">
        <v>19</v>
      </c>
      <c r="E115" s="1" t="s">
        <v>144</v>
      </c>
      <c r="F115" s="1">
        <v>97.1</v>
      </c>
      <c r="G115" s="1">
        <v>29</v>
      </c>
      <c r="H115" s="2">
        <v>25</v>
      </c>
      <c r="I115" s="2">
        <v>52</v>
      </c>
      <c r="J115" s="2">
        <v>135</v>
      </c>
      <c r="K115" s="1">
        <v>20</v>
      </c>
      <c r="L115" s="1">
        <v>2.5</v>
      </c>
      <c r="M115" s="1" t="s">
        <v>174</v>
      </c>
      <c r="N115" s="1" t="s">
        <v>430</v>
      </c>
      <c r="O115" s="6" t="s">
        <v>431</v>
      </c>
    </row>
    <row r="116" spans="1:15" x14ac:dyDescent="0.35">
      <c r="B116" s="3" t="s">
        <v>27</v>
      </c>
      <c r="D116" s="2">
        <v>20</v>
      </c>
      <c r="E116" s="1" t="s">
        <v>145</v>
      </c>
      <c r="F116" s="1">
        <v>97.1</v>
      </c>
      <c r="G116" s="1">
        <v>17</v>
      </c>
      <c r="H116" s="2">
        <v>27</v>
      </c>
      <c r="I116" s="2">
        <v>55</v>
      </c>
      <c r="J116" s="2">
        <v>135</v>
      </c>
      <c r="K116" s="1">
        <v>20.74074074074074</v>
      </c>
      <c r="L116" s="1">
        <v>2</v>
      </c>
      <c r="M116" s="1" t="s">
        <v>174</v>
      </c>
      <c r="N116" s="1" t="s">
        <v>267</v>
      </c>
      <c r="O116" s="6" t="s">
        <v>432</v>
      </c>
    </row>
    <row r="117" spans="1:15" x14ac:dyDescent="0.35">
      <c r="A117" s="6">
        <v>18</v>
      </c>
      <c r="B117" s="3" t="s">
        <v>28</v>
      </c>
      <c r="C117" s="3" t="s">
        <v>37</v>
      </c>
      <c r="D117" s="2">
        <v>4</v>
      </c>
      <c r="E117" s="1" t="s">
        <v>146</v>
      </c>
      <c r="F117" s="1">
        <v>97.3</v>
      </c>
      <c r="G117" s="1">
        <v>19</v>
      </c>
      <c r="H117" s="2">
        <v>261</v>
      </c>
      <c r="I117" s="2">
        <v>319</v>
      </c>
      <c r="J117" s="2">
        <v>340</v>
      </c>
      <c r="K117" s="1">
        <v>17.058823529411764</v>
      </c>
      <c r="L117" s="1" t="s">
        <v>0</v>
      </c>
      <c r="M117" s="1" t="s">
        <v>207</v>
      </c>
      <c r="N117" s="1" t="s">
        <v>268</v>
      </c>
      <c r="O117" s="6" t="s">
        <v>433</v>
      </c>
    </row>
    <row r="118" spans="1:15" x14ac:dyDescent="0.35">
      <c r="B118" s="3" t="s">
        <v>28</v>
      </c>
      <c r="D118" s="2">
        <v>6</v>
      </c>
      <c r="E118" s="1" t="s">
        <v>147</v>
      </c>
      <c r="F118" s="1">
        <v>97.1</v>
      </c>
      <c r="G118" s="1">
        <v>29</v>
      </c>
      <c r="H118" s="2">
        <v>261</v>
      </c>
      <c r="I118" s="2">
        <v>316</v>
      </c>
      <c r="J118" s="2">
        <v>340</v>
      </c>
      <c r="K118" s="1">
        <v>16.176470588235293</v>
      </c>
      <c r="L118" s="1" t="s">
        <v>0</v>
      </c>
      <c r="M118" s="1" t="s">
        <v>272</v>
      </c>
      <c r="N118" s="1" t="s">
        <v>434</v>
      </c>
      <c r="O118" s="6" t="s">
        <v>435</v>
      </c>
    </row>
    <row r="119" spans="1:15" x14ac:dyDescent="0.35">
      <c r="B119" s="3" t="s">
        <v>28</v>
      </c>
      <c r="D119" s="2">
        <v>7</v>
      </c>
      <c r="E119" s="1" t="s">
        <v>148</v>
      </c>
      <c r="F119" s="1">
        <v>97</v>
      </c>
      <c r="G119" s="1">
        <v>24</v>
      </c>
      <c r="H119" s="2">
        <v>251</v>
      </c>
      <c r="I119" s="2">
        <v>319</v>
      </c>
      <c r="J119" s="2">
        <v>340</v>
      </c>
      <c r="K119" s="1">
        <v>20</v>
      </c>
      <c r="L119" s="1">
        <v>2.8</v>
      </c>
      <c r="M119" s="1" t="s">
        <v>211</v>
      </c>
      <c r="N119" s="1" t="s">
        <v>269</v>
      </c>
      <c r="O119" s="6" t="s">
        <v>436</v>
      </c>
    </row>
    <row r="120" spans="1:15" x14ac:dyDescent="0.35">
      <c r="B120" s="3" t="s">
        <v>28</v>
      </c>
      <c r="D120" s="2">
        <v>8</v>
      </c>
      <c r="E120" s="1" t="s">
        <v>149</v>
      </c>
      <c r="F120" s="1">
        <v>96.899999999999991</v>
      </c>
      <c r="G120" s="1">
        <v>21</v>
      </c>
      <c r="H120" s="2">
        <v>258</v>
      </c>
      <c r="I120" s="2">
        <v>316</v>
      </c>
      <c r="J120" s="2">
        <v>340</v>
      </c>
      <c r="K120" s="1">
        <v>17.058823529411764</v>
      </c>
      <c r="L120" s="1" t="s">
        <v>0</v>
      </c>
      <c r="M120" s="1" t="s">
        <v>215</v>
      </c>
      <c r="N120" s="1" t="s">
        <v>270</v>
      </c>
      <c r="O120" s="6" t="s">
        <v>437</v>
      </c>
    </row>
    <row r="121" spans="1:15" x14ac:dyDescent="0.35">
      <c r="B121" s="3" t="s">
        <v>28</v>
      </c>
      <c r="D121" s="2">
        <v>9</v>
      </c>
      <c r="E121" s="1" t="s">
        <v>150</v>
      </c>
      <c r="F121" s="1">
        <v>96.8</v>
      </c>
      <c r="G121" s="1">
        <v>23</v>
      </c>
      <c r="H121" s="2">
        <v>258</v>
      </c>
      <c r="I121" s="2">
        <v>316</v>
      </c>
      <c r="J121" s="2">
        <v>340</v>
      </c>
      <c r="K121" s="1">
        <v>17.058823529411764</v>
      </c>
      <c r="L121" s="1">
        <v>2</v>
      </c>
      <c r="M121" s="1" t="s">
        <v>182</v>
      </c>
      <c r="N121" s="1" t="s">
        <v>271</v>
      </c>
      <c r="O121" s="6" t="s">
        <v>438</v>
      </c>
    </row>
    <row r="122" spans="1:15" x14ac:dyDescent="0.35">
      <c r="B122" s="3" t="s">
        <v>28</v>
      </c>
      <c r="D122" s="2">
        <v>10</v>
      </c>
      <c r="E122" s="1" t="s">
        <v>151</v>
      </c>
      <c r="F122" s="1">
        <v>96.7</v>
      </c>
      <c r="G122" s="1">
        <v>31</v>
      </c>
      <c r="H122" s="2">
        <v>261</v>
      </c>
      <c r="I122" s="2">
        <v>316</v>
      </c>
      <c r="J122" s="2">
        <v>340</v>
      </c>
      <c r="K122" s="1">
        <v>16.176470588235293</v>
      </c>
      <c r="L122" s="1">
        <v>1.78</v>
      </c>
      <c r="M122" s="1" t="s">
        <v>181</v>
      </c>
      <c r="N122" s="1" t="s">
        <v>439</v>
      </c>
      <c r="O122" s="6" t="s">
        <v>440</v>
      </c>
    </row>
    <row r="123" spans="1:15" x14ac:dyDescent="0.35">
      <c r="B123" s="3" t="s">
        <v>28</v>
      </c>
      <c r="D123" s="2">
        <v>11</v>
      </c>
      <c r="E123" s="1" t="s">
        <v>152</v>
      </c>
      <c r="F123" s="1">
        <v>96.6</v>
      </c>
      <c r="G123" s="1">
        <v>33</v>
      </c>
      <c r="H123" s="2">
        <v>263</v>
      </c>
      <c r="I123" s="2">
        <v>319</v>
      </c>
      <c r="J123" s="2">
        <v>340</v>
      </c>
      <c r="K123" s="1">
        <v>16.470588235294116</v>
      </c>
      <c r="L123" s="1">
        <v>1.65</v>
      </c>
      <c r="M123" s="1" t="s">
        <v>183</v>
      </c>
      <c r="N123" s="1" t="s">
        <v>272</v>
      </c>
      <c r="O123" s="6" t="s">
        <v>441</v>
      </c>
    </row>
    <row r="124" spans="1:15" x14ac:dyDescent="0.35">
      <c r="B124" s="3" t="s">
        <v>28</v>
      </c>
      <c r="D124" s="2">
        <v>12</v>
      </c>
      <c r="E124" s="1" t="s">
        <v>153</v>
      </c>
      <c r="F124" s="1">
        <v>96.3</v>
      </c>
      <c r="G124" s="1">
        <v>26</v>
      </c>
      <c r="H124" s="2">
        <v>251</v>
      </c>
      <c r="I124" s="2">
        <v>340</v>
      </c>
      <c r="J124" s="2">
        <v>340</v>
      </c>
      <c r="K124" s="1">
        <v>26.176470588235297</v>
      </c>
      <c r="L124" s="1" t="s">
        <v>0</v>
      </c>
      <c r="M124" s="1" t="s">
        <v>210</v>
      </c>
      <c r="N124" s="1" t="s">
        <v>442</v>
      </c>
      <c r="O124" s="6" t="s">
        <v>443</v>
      </c>
    </row>
    <row r="125" spans="1:15" x14ac:dyDescent="0.35">
      <c r="B125" s="3" t="s">
        <v>28</v>
      </c>
      <c r="D125" s="2">
        <v>13</v>
      </c>
      <c r="E125" s="1" t="s">
        <v>154</v>
      </c>
      <c r="F125" s="1">
        <v>96.2</v>
      </c>
      <c r="G125" s="1">
        <v>21</v>
      </c>
      <c r="H125" s="2">
        <v>250</v>
      </c>
      <c r="I125" s="2">
        <v>325</v>
      </c>
      <c r="J125" s="2">
        <v>340</v>
      </c>
      <c r="K125" s="1">
        <v>22.058823529411764</v>
      </c>
      <c r="L125" s="1" t="s">
        <v>0</v>
      </c>
      <c r="M125" s="1" t="s">
        <v>210</v>
      </c>
      <c r="N125" s="1" t="s">
        <v>444</v>
      </c>
      <c r="O125" s="6" t="s">
        <v>445</v>
      </c>
    </row>
    <row r="126" spans="1:15" x14ac:dyDescent="0.35">
      <c r="B126" s="3" t="s">
        <v>28</v>
      </c>
      <c r="D126" s="2">
        <v>14</v>
      </c>
      <c r="E126" s="1" t="s">
        <v>155</v>
      </c>
      <c r="F126" s="1">
        <v>96.2</v>
      </c>
      <c r="G126" s="1">
        <v>29</v>
      </c>
      <c r="H126" s="2">
        <v>263</v>
      </c>
      <c r="I126" s="2">
        <v>316</v>
      </c>
      <c r="J126" s="2">
        <v>340</v>
      </c>
      <c r="K126" s="1">
        <v>15.588235294117647</v>
      </c>
      <c r="L126" s="1">
        <v>1.17</v>
      </c>
      <c r="M126" s="1" t="s">
        <v>183</v>
      </c>
      <c r="N126" s="1" t="s">
        <v>273</v>
      </c>
      <c r="O126" s="6" t="s">
        <v>446</v>
      </c>
    </row>
    <row r="127" spans="1:15" x14ac:dyDescent="0.35">
      <c r="B127" s="3" t="s">
        <v>28</v>
      </c>
      <c r="D127" s="2">
        <v>15</v>
      </c>
      <c r="E127" s="1" t="s">
        <v>156</v>
      </c>
      <c r="F127" s="1">
        <v>96.1</v>
      </c>
      <c r="G127" s="1">
        <v>24</v>
      </c>
      <c r="H127" s="2">
        <v>258</v>
      </c>
      <c r="I127" s="2">
        <v>316</v>
      </c>
      <c r="J127" s="2">
        <v>340</v>
      </c>
      <c r="K127" s="1">
        <v>17.058823529411764</v>
      </c>
      <c r="L127" s="1" t="s">
        <v>0</v>
      </c>
      <c r="M127" s="1" t="s">
        <v>208</v>
      </c>
      <c r="N127" s="1" t="s">
        <v>274</v>
      </c>
      <c r="O127" s="6" t="s">
        <v>447</v>
      </c>
    </row>
    <row r="128" spans="1:15" x14ac:dyDescent="0.35">
      <c r="B128" s="3" t="s">
        <v>28</v>
      </c>
      <c r="D128" s="2">
        <v>16</v>
      </c>
      <c r="E128" s="1" t="s">
        <v>157</v>
      </c>
      <c r="F128" s="1">
        <v>96.1</v>
      </c>
      <c r="G128" s="1">
        <v>27</v>
      </c>
      <c r="H128" s="2">
        <v>254</v>
      </c>
      <c r="I128" s="2">
        <v>323</v>
      </c>
      <c r="J128" s="2">
        <v>340</v>
      </c>
      <c r="K128" s="1">
        <v>20.294117647058822</v>
      </c>
      <c r="L128" s="1" t="s">
        <v>0</v>
      </c>
      <c r="M128" s="1" t="s">
        <v>211</v>
      </c>
      <c r="N128" s="1" t="s">
        <v>275</v>
      </c>
      <c r="O128" s="6" t="s">
        <v>448</v>
      </c>
    </row>
    <row r="129" spans="1:15" x14ac:dyDescent="0.35">
      <c r="B129" s="3" t="s">
        <v>28</v>
      </c>
      <c r="D129" s="2">
        <v>17</v>
      </c>
      <c r="E129" s="1" t="s">
        <v>158</v>
      </c>
      <c r="F129" s="1">
        <v>96.1</v>
      </c>
      <c r="G129" s="1">
        <v>30</v>
      </c>
      <c r="H129" s="2">
        <v>263</v>
      </c>
      <c r="I129" s="2">
        <v>316</v>
      </c>
      <c r="J129" s="2">
        <v>340</v>
      </c>
      <c r="K129" s="1">
        <v>15.588235294117647</v>
      </c>
      <c r="L129" s="1">
        <v>2.6</v>
      </c>
      <c r="M129" s="1" t="s">
        <v>181</v>
      </c>
      <c r="N129" s="1" t="s">
        <v>276</v>
      </c>
      <c r="O129" s="6" t="s">
        <v>449</v>
      </c>
    </row>
    <row r="130" spans="1:15" x14ac:dyDescent="0.35">
      <c r="B130" s="3" t="s">
        <v>28</v>
      </c>
      <c r="D130" s="2">
        <v>18</v>
      </c>
      <c r="E130" s="1" t="s">
        <v>159</v>
      </c>
      <c r="F130" s="1">
        <v>95.899999999999991</v>
      </c>
      <c r="G130" s="1">
        <v>15</v>
      </c>
      <c r="H130" s="2">
        <v>176</v>
      </c>
      <c r="I130" s="2">
        <v>252</v>
      </c>
      <c r="J130" s="2">
        <v>340</v>
      </c>
      <c r="K130" s="1">
        <v>22.352941176470591</v>
      </c>
      <c r="L130" s="1">
        <v>2.2799999999999998</v>
      </c>
      <c r="M130" s="1" t="s">
        <v>183</v>
      </c>
      <c r="N130" s="1" t="s">
        <v>277</v>
      </c>
      <c r="O130" s="6" t="s">
        <v>450</v>
      </c>
    </row>
    <row r="131" spans="1:15" x14ac:dyDescent="0.35">
      <c r="B131" s="3" t="s">
        <v>28</v>
      </c>
      <c r="D131" s="2">
        <v>19</v>
      </c>
      <c r="E131" s="1" t="s">
        <v>160</v>
      </c>
      <c r="F131" s="1">
        <v>95.7</v>
      </c>
      <c r="G131" s="1">
        <v>27</v>
      </c>
      <c r="H131" s="2">
        <v>257</v>
      </c>
      <c r="I131" s="2">
        <v>311</v>
      </c>
      <c r="J131" s="2">
        <v>340</v>
      </c>
      <c r="K131" s="1">
        <v>15.882352941176469</v>
      </c>
      <c r="L131" s="1" t="s">
        <v>0</v>
      </c>
      <c r="M131" s="1" t="s">
        <v>210</v>
      </c>
      <c r="N131" s="1" t="s">
        <v>444</v>
      </c>
      <c r="O131" s="6" t="s">
        <v>451</v>
      </c>
    </row>
    <row r="132" spans="1:15" x14ac:dyDescent="0.35">
      <c r="B132" s="3" t="s">
        <v>28</v>
      </c>
      <c r="D132" s="2">
        <v>20</v>
      </c>
      <c r="E132" s="1" t="s">
        <v>161</v>
      </c>
      <c r="F132" s="1">
        <v>95.199999999999989</v>
      </c>
      <c r="G132" s="1">
        <v>33</v>
      </c>
      <c r="H132" s="2">
        <v>261</v>
      </c>
      <c r="I132" s="2">
        <v>316</v>
      </c>
      <c r="J132" s="2">
        <v>340</v>
      </c>
      <c r="K132" s="1">
        <v>16.176470588235293</v>
      </c>
      <c r="L132" s="1">
        <v>1.95</v>
      </c>
      <c r="M132" s="1" t="s">
        <v>210</v>
      </c>
      <c r="N132" s="1" t="s">
        <v>453</v>
      </c>
      <c r="O132" s="6" t="s">
        <v>452</v>
      </c>
    </row>
    <row r="133" spans="1:15" x14ac:dyDescent="0.35">
      <c r="A133" s="6">
        <v>19</v>
      </c>
      <c r="B133" s="3" t="s">
        <v>29</v>
      </c>
      <c r="C133" s="3" t="s">
        <v>37</v>
      </c>
      <c r="D133" s="2">
        <v>2</v>
      </c>
      <c r="E133" s="1" t="s">
        <v>162</v>
      </c>
      <c r="F133" s="1">
        <v>97.8</v>
      </c>
      <c r="G133" s="1">
        <v>25</v>
      </c>
      <c r="H133" s="2">
        <v>9</v>
      </c>
      <c r="I133" s="2">
        <v>84</v>
      </c>
      <c r="J133" s="2">
        <v>126</v>
      </c>
      <c r="K133" s="1">
        <f t="shared" ref="K133:K141" si="2">(I133-H133)/J133*100</f>
        <v>59.523809523809526</v>
      </c>
      <c r="L133" s="1">
        <v>2</v>
      </c>
      <c r="M133" s="1" t="s">
        <v>171</v>
      </c>
      <c r="N133" s="1" t="s">
        <v>278</v>
      </c>
      <c r="O133" s="6" t="s">
        <v>454</v>
      </c>
    </row>
    <row r="134" spans="1:15" x14ac:dyDescent="0.35">
      <c r="B134" s="3" t="s">
        <v>29</v>
      </c>
      <c r="D134" s="2">
        <v>3</v>
      </c>
      <c r="E134" s="1" t="s">
        <v>163</v>
      </c>
      <c r="F134" s="1">
        <v>97.5</v>
      </c>
      <c r="G134" s="1">
        <v>21</v>
      </c>
      <c r="H134" s="2">
        <v>9</v>
      </c>
      <c r="I134" s="2">
        <v>84</v>
      </c>
      <c r="J134" s="2">
        <v>126</v>
      </c>
      <c r="K134" s="1">
        <f t="shared" si="2"/>
        <v>59.523809523809526</v>
      </c>
      <c r="L134" s="1">
        <v>1.8</v>
      </c>
      <c r="M134" s="1" t="s">
        <v>171</v>
      </c>
      <c r="N134" s="1" t="s">
        <v>279</v>
      </c>
      <c r="O134" s="6" t="s">
        <v>289</v>
      </c>
    </row>
    <row r="135" spans="1:15" x14ac:dyDescent="0.35">
      <c r="B135" s="3" t="s">
        <v>29</v>
      </c>
      <c r="D135" s="2">
        <v>4</v>
      </c>
      <c r="E135" s="1" t="s">
        <v>164</v>
      </c>
      <c r="F135" s="1">
        <v>97.2</v>
      </c>
      <c r="G135" s="1">
        <v>31</v>
      </c>
      <c r="H135" s="2">
        <v>12</v>
      </c>
      <c r="I135" s="2">
        <v>84</v>
      </c>
      <c r="J135" s="2">
        <v>126</v>
      </c>
      <c r="K135" s="1">
        <f t="shared" si="2"/>
        <v>57.142857142857139</v>
      </c>
      <c r="L135" s="1">
        <v>2.4</v>
      </c>
      <c r="M135" s="1" t="s">
        <v>211</v>
      </c>
      <c r="N135" s="1" t="s">
        <v>455</v>
      </c>
      <c r="O135" s="6" t="s">
        <v>456</v>
      </c>
    </row>
    <row r="136" spans="1:15" x14ac:dyDescent="0.35">
      <c r="B136" s="3" t="s">
        <v>29</v>
      </c>
      <c r="D136" s="2">
        <v>5</v>
      </c>
      <c r="E136" s="1" t="s">
        <v>165</v>
      </c>
      <c r="F136" s="1">
        <v>97</v>
      </c>
      <c r="G136" s="1">
        <v>21</v>
      </c>
      <c r="H136" s="2">
        <v>9</v>
      </c>
      <c r="I136" s="2">
        <v>84</v>
      </c>
      <c r="J136" s="2">
        <v>126</v>
      </c>
      <c r="K136" s="1">
        <f t="shared" si="2"/>
        <v>59.523809523809526</v>
      </c>
      <c r="L136" s="1">
        <v>3.1</v>
      </c>
      <c r="M136" s="1" t="s">
        <v>216</v>
      </c>
      <c r="N136" s="1" t="s">
        <v>458</v>
      </c>
      <c r="O136" s="6" t="s">
        <v>457</v>
      </c>
    </row>
    <row r="137" spans="1:15" x14ac:dyDescent="0.35">
      <c r="B137" s="3" t="s">
        <v>29</v>
      </c>
      <c r="D137" s="2">
        <v>6</v>
      </c>
      <c r="E137" s="1" t="s">
        <v>166</v>
      </c>
      <c r="F137" s="1">
        <v>96.399999999999991</v>
      </c>
      <c r="G137" s="1">
        <v>26</v>
      </c>
      <c r="H137" s="2">
        <v>13</v>
      </c>
      <c r="I137" s="2">
        <v>84</v>
      </c>
      <c r="J137" s="2">
        <v>126</v>
      </c>
      <c r="K137" s="1">
        <f t="shared" si="2"/>
        <v>56.349206349206348</v>
      </c>
      <c r="L137" s="1">
        <v>2.15</v>
      </c>
      <c r="M137" s="1" t="s">
        <v>209</v>
      </c>
      <c r="N137" s="1" t="s">
        <v>459</v>
      </c>
      <c r="O137" s="6" t="s">
        <v>460</v>
      </c>
    </row>
    <row r="138" spans="1:15" x14ac:dyDescent="0.35">
      <c r="B138" s="3" t="s">
        <v>29</v>
      </c>
      <c r="D138" s="2">
        <v>9</v>
      </c>
      <c r="E138" s="1" t="s">
        <v>167</v>
      </c>
      <c r="F138" s="1">
        <v>94</v>
      </c>
      <c r="G138" s="1">
        <v>26</v>
      </c>
      <c r="H138" s="2">
        <v>23</v>
      </c>
      <c r="I138" s="2">
        <v>60</v>
      </c>
      <c r="J138" s="2">
        <v>126</v>
      </c>
      <c r="K138" s="1">
        <f t="shared" si="2"/>
        <v>29.365079365079367</v>
      </c>
      <c r="L138" s="1">
        <v>2.6</v>
      </c>
      <c r="M138" s="1" t="s">
        <v>171</v>
      </c>
      <c r="N138" s="1" t="s">
        <v>462</v>
      </c>
      <c r="O138" s="6" t="s">
        <v>461</v>
      </c>
    </row>
    <row r="139" spans="1:15" x14ac:dyDescent="0.35">
      <c r="B139" s="3" t="s">
        <v>29</v>
      </c>
      <c r="D139" s="2">
        <v>10</v>
      </c>
      <c r="E139" s="1" t="s">
        <v>168</v>
      </c>
      <c r="F139" s="1">
        <v>93.8</v>
      </c>
      <c r="G139" s="1">
        <v>22</v>
      </c>
      <c r="H139" s="2">
        <v>10</v>
      </c>
      <c r="I139" s="2">
        <v>83</v>
      </c>
      <c r="J139" s="2">
        <v>126</v>
      </c>
      <c r="K139" s="1">
        <f t="shared" si="2"/>
        <v>57.936507936507944</v>
      </c>
      <c r="L139" s="1">
        <v>2.2000000000000002</v>
      </c>
      <c r="M139" s="1" t="s">
        <v>211</v>
      </c>
      <c r="N139" s="1" t="s">
        <v>463</v>
      </c>
      <c r="O139" s="6" t="s">
        <v>465</v>
      </c>
    </row>
    <row r="140" spans="1:15" x14ac:dyDescent="0.35">
      <c r="B140" s="3" t="s">
        <v>29</v>
      </c>
      <c r="D140" s="2">
        <v>11</v>
      </c>
      <c r="E140" s="1" t="s">
        <v>169</v>
      </c>
      <c r="F140" s="1">
        <v>92.300000000000011</v>
      </c>
      <c r="G140" s="1">
        <v>20</v>
      </c>
      <c r="H140" s="2">
        <v>10</v>
      </c>
      <c r="I140" s="2">
        <v>83</v>
      </c>
      <c r="J140" s="2">
        <v>126</v>
      </c>
      <c r="K140" s="1">
        <f t="shared" si="2"/>
        <v>57.936507936507944</v>
      </c>
      <c r="L140" s="1">
        <v>2.2000000000000002</v>
      </c>
      <c r="M140" s="1" t="s">
        <v>216</v>
      </c>
      <c r="N140" s="1" t="s">
        <v>280</v>
      </c>
      <c r="O140" s="6" t="s">
        <v>464</v>
      </c>
    </row>
    <row r="141" spans="1:15" x14ac:dyDescent="0.35">
      <c r="A141" s="6">
        <v>20</v>
      </c>
      <c r="B141" s="3" t="s">
        <v>30</v>
      </c>
      <c r="C141" s="3" t="s">
        <v>37</v>
      </c>
      <c r="D141" s="2">
        <v>4</v>
      </c>
      <c r="E141" s="1" t="s">
        <v>170</v>
      </c>
      <c r="F141" s="1">
        <v>98.5</v>
      </c>
      <c r="G141" s="1">
        <v>25</v>
      </c>
      <c r="H141" s="2">
        <v>56</v>
      </c>
      <c r="I141" s="2">
        <v>131</v>
      </c>
      <c r="J141" s="2">
        <v>144</v>
      </c>
      <c r="K141" s="1">
        <f t="shared" si="2"/>
        <v>52.083333333333336</v>
      </c>
      <c r="L141" s="1">
        <v>1.95</v>
      </c>
      <c r="M141" s="1" t="s">
        <v>183</v>
      </c>
      <c r="N141" s="1" t="s">
        <v>467</v>
      </c>
      <c r="O141" s="6" t="s">
        <v>466</v>
      </c>
    </row>
  </sheetData>
  <sortState ref="B3:N30">
    <sortCondition ref="B2"/>
  </sortState>
  <mergeCells count="3">
    <mergeCell ref="B2:C2"/>
    <mergeCell ref="D2:M2"/>
    <mergeCell ref="A1: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ston</dc:creator>
  <cp:lastModifiedBy>Simon</cp:lastModifiedBy>
  <dcterms:created xsi:type="dcterms:W3CDTF">2015-10-14T18:03:50Z</dcterms:created>
  <dcterms:modified xsi:type="dcterms:W3CDTF">2017-11-08T22:13:15Z</dcterms:modified>
</cp:coreProperties>
</file>